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I$1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101">
  <si>
    <t xml:space="preserve">Major and trace element composition of leucosome, residues, UHP Stage-1 eclogite,UHP Stage-2 eclogite</t>
  </si>
  <si>
    <t xml:space="preserve">Leucosome</t>
  </si>
  <si>
    <t xml:space="preserve">Leucosome2</t>
  </si>
  <si>
    <t xml:space="preserve">Leucosome 3</t>
  </si>
  <si>
    <t xml:space="preserve">Residue </t>
  </si>
  <si>
    <t xml:space="preserve">Residue2</t>
  </si>
  <si>
    <t xml:space="preserve">Residue 3</t>
  </si>
  <si>
    <r>
      <rPr>
        <b val="true"/>
        <sz val="10"/>
        <rFont val="Arial"/>
        <family val="2"/>
      </rPr>
      <t xml:space="preserve">UHP Stage-1 Eclogite</t>
    </r>
    <r>
      <rPr>
        <b val="true"/>
        <vertAlign val="super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UHP Stage-2 eclogite</t>
    </r>
    <r>
      <rPr>
        <b val="true"/>
        <vertAlign val="superscript"/>
        <sz val="10"/>
        <rFont val="Arial"/>
        <family val="2"/>
      </rPr>
      <t xml:space="preserve">b</t>
    </r>
  </si>
  <si>
    <t xml:space="preserve">YK128-16a</t>
  </si>
  <si>
    <t xml:space="preserve">YK128-17a</t>
  </si>
  <si>
    <t xml:space="preserve">YK128-18a</t>
  </si>
  <si>
    <t xml:space="preserve">YK128-19a</t>
  </si>
  <si>
    <t xml:space="preserve">YK128-20a</t>
  </si>
  <si>
    <t xml:space="preserve">YK128-25a</t>
  </si>
  <si>
    <t xml:space="preserve">YK128-26a</t>
  </si>
  <si>
    <t xml:space="preserve">YK128-27a</t>
  </si>
  <si>
    <t xml:space="preserve">YK128-28a</t>
  </si>
  <si>
    <t xml:space="preserve">YK128-31a</t>
  </si>
  <si>
    <t xml:space="preserve">YK128-16b</t>
  </si>
  <si>
    <t xml:space="preserve">YK128-17b</t>
  </si>
  <si>
    <t xml:space="preserve">YK128-18b</t>
  </si>
  <si>
    <t xml:space="preserve">YK128-19b</t>
  </si>
  <si>
    <t xml:space="preserve">YK128-25b</t>
  </si>
  <si>
    <t xml:space="preserve">YK128-20b</t>
  </si>
  <si>
    <t xml:space="preserve">YK128-26b</t>
  </si>
  <si>
    <t xml:space="preserve">YK128-27b</t>
  </si>
  <si>
    <t xml:space="preserve">YK128-28b</t>
  </si>
  <si>
    <t xml:space="preserve">YK128-31b</t>
  </si>
  <si>
    <t xml:space="preserve">12YK5-2</t>
  </si>
  <si>
    <t xml:space="preserve">12YK8-1</t>
  </si>
  <si>
    <t xml:space="preserve">Major elements (wt%), XRF</t>
  </si>
  <si>
    <r>
      <rPr>
        <sz val="10"/>
        <rFont val="Arial"/>
        <family val="2"/>
      </rPr>
      <t xml:space="preserve">S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T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A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FeO Total</t>
  </si>
  <si>
    <t xml:space="preserve">MnO</t>
  </si>
  <si>
    <t xml:space="preserve">MgO</t>
  </si>
  <si>
    <t xml:space="preserve">CaO</t>
  </si>
  <si>
    <r>
      <rPr>
        <sz val="10"/>
        <rFont val="Arial"/>
        <family val="2"/>
      </rPr>
      <t xml:space="preserve">Na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r>
      <rPr>
        <sz val="10"/>
        <rFont val="Arial"/>
        <family val="2"/>
      </rPr>
      <t xml:space="preserve">K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H2O</t>
  </si>
  <si>
    <r>
      <rPr>
        <sz val="10"/>
        <rFont val="Arial"/>
        <family val="2"/>
      </rPr>
      <t xml:space="preserve">CO</t>
    </r>
    <r>
      <rPr>
        <vertAlign val="subscript"/>
        <sz val="10"/>
        <rFont val="Arial"/>
        <family val="2"/>
      </rPr>
      <t xml:space="preserve">2</t>
    </r>
  </si>
  <si>
    <t xml:space="preserve">LOI</t>
  </si>
  <si>
    <t xml:space="preserve">Total</t>
  </si>
  <si>
    <t xml:space="preserve">Trace elements (ppm)</t>
  </si>
  <si>
    <t xml:space="preserve">Li</t>
  </si>
  <si>
    <t xml:space="preserve">Be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Mo</t>
  </si>
  <si>
    <t xml:space="preserve">Sn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Tl</t>
  </si>
  <si>
    <t xml:space="preserve">Pb</t>
  </si>
  <si>
    <t xml:space="preserve">Th</t>
  </si>
  <si>
    <t xml:space="preserve">U</t>
  </si>
  <si>
    <r>
      <rPr>
        <sz val="10"/>
        <rFont val="Arial"/>
        <family val="2"/>
      </rPr>
      <t xml:space="preserve">A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/T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Al</t>
    </r>
    <r>
      <rPr>
        <vertAlign val="subscript"/>
        <sz val="10"/>
        <color rgb="FFFF0000"/>
        <rFont val="Arial"/>
        <family val="2"/>
      </rPr>
      <t xml:space="preserve">2</t>
    </r>
    <r>
      <rPr>
        <sz val="10"/>
        <color rgb="FFFF0000"/>
        <rFont val="Arial"/>
        <family val="2"/>
      </rPr>
      <t xml:space="preserve">O</t>
    </r>
    <r>
      <rPr>
        <vertAlign val="subscript"/>
        <sz val="10"/>
        <color rgb="FFFF0000"/>
        <rFont val="Arial"/>
        <family val="2"/>
      </rPr>
      <t xml:space="preserve">3</t>
    </r>
    <r>
      <rPr>
        <sz val="10"/>
        <color rgb="FFFF0000"/>
        <rFont val="Arial"/>
        <family val="2"/>
      </rPr>
      <t xml:space="preserve">/TiO</t>
    </r>
    <r>
      <rPr>
        <vertAlign val="subscript"/>
        <sz val="10"/>
        <color rgb="FFFF0000"/>
        <rFont val="Arial"/>
        <family val="2"/>
      </rPr>
      <t xml:space="preserve">2</t>
    </r>
  </si>
  <si>
    <r>
      <rPr>
        <sz val="10"/>
        <rFont val="Arial"/>
        <family val="2"/>
      </rPr>
      <t xml:space="preserve">(La/Sm)</t>
    </r>
    <r>
      <rPr>
        <vertAlign val="subscript"/>
        <sz val="10"/>
        <rFont val="Arial"/>
        <family val="2"/>
      </rPr>
      <t xml:space="preserve">N</t>
    </r>
  </si>
  <si>
    <r>
      <rPr>
        <sz val="10"/>
        <rFont val="Arial"/>
        <family val="2"/>
      </rPr>
      <t xml:space="preserve">(La/Sm)</t>
    </r>
    <r>
      <rPr>
        <vertAlign val="subscript"/>
        <sz val="10"/>
        <color rgb="FFFF0000"/>
        <rFont val="Arial"/>
        <family val="2"/>
      </rPr>
      <t xml:space="preserve">N</t>
    </r>
  </si>
  <si>
    <r>
      <rPr>
        <sz val="10"/>
        <rFont val="Arial"/>
        <family val="2"/>
      </rPr>
      <t xml:space="preserve">(La/Yb)</t>
    </r>
    <r>
      <rPr>
        <vertAlign val="subscript"/>
        <sz val="10"/>
        <rFont val="Arial"/>
        <family val="2"/>
      </rPr>
      <t xml:space="preserve">N</t>
    </r>
  </si>
  <si>
    <r>
      <rPr>
        <sz val="10"/>
        <rFont val="Arial"/>
        <family val="2"/>
      </rPr>
      <t xml:space="preserve">(La/Yb)</t>
    </r>
    <r>
      <rPr>
        <vertAlign val="subscript"/>
        <sz val="10"/>
        <color rgb="FFFF0000"/>
        <rFont val="Arial"/>
        <family val="2"/>
      </rPr>
      <t xml:space="preserve">N</t>
    </r>
  </si>
  <si>
    <r>
      <rPr>
        <sz val="10"/>
        <rFont val="Arial"/>
        <family val="2"/>
      </rPr>
      <t xml:space="preserve">(Gd/Yb)</t>
    </r>
    <r>
      <rPr>
        <vertAlign val="subscript"/>
        <sz val="10"/>
        <rFont val="Arial"/>
        <family val="2"/>
      </rPr>
      <t xml:space="preserve">N</t>
    </r>
  </si>
  <si>
    <r>
      <rPr>
        <sz val="10"/>
        <rFont val="Arial"/>
        <family val="2"/>
      </rPr>
      <t xml:space="preserve">(Gd/Yb)</t>
    </r>
    <r>
      <rPr>
        <vertAlign val="subscript"/>
        <sz val="10"/>
        <color rgb="FFFF0000"/>
        <rFont val="Arial"/>
        <family val="2"/>
      </rPr>
      <t xml:space="preserve">N</t>
    </r>
  </si>
  <si>
    <t xml:space="preserve">Sr/Y</t>
  </si>
  <si>
    <t xml:space="preserve">Nb/Nb*</t>
  </si>
  <si>
    <t xml:space="preserve">Zr/Zr*</t>
  </si>
  <si>
    <t xml:space="preserve">Ti/Ti*</t>
  </si>
  <si>
    <t xml:space="preserve">Eu/Eu*</t>
  </si>
  <si>
    <r>
      <rPr>
        <vertAlign val="superscript"/>
        <sz val="10"/>
        <rFont val="Arial"/>
        <family val="2"/>
      </rPr>
      <t xml:space="preserve">a </t>
    </r>
    <r>
      <rPr>
        <sz val="10"/>
        <rFont val="Arial"/>
        <family val="2"/>
      </rPr>
      <t xml:space="preserve">:garnet + omphacite + rutile + coesite</t>
    </r>
  </si>
  <si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 xml:space="preserve">:garnet + omphacite + phengite + rutile ± coesite ± Qtz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_ "/>
    <numFmt numFmtId="167" formatCode="0.0_ "/>
    <numFmt numFmtId="168" formatCode="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bscript"/>
      <sz val="10"/>
      <name val="Arial"/>
      <family val="2"/>
    </font>
    <font>
      <sz val="10"/>
      <name val="Arial Unicode MS"/>
      <family val="2"/>
      <charset val="134"/>
    </font>
    <font>
      <vertAlign val="subscript"/>
      <sz val="10"/>
      <color rgb="FFFF0000"/>
      <name val="Arial"/>
      <family val="2"/>
    </font>
    <font>
      <sz val="10"/>
      <color rgb="FFFF000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2" activeCellId="0" sqref="C6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3" min="2" style="2" width="8.62"/>
    <col collapsed="false" customWidth="true" hidden="false" outlineLevel="0" max="4" min="4" style="2" width="9.87"/>
    <col collapsed="false" customWidth="true" hidden="false" outlineLevel="0" max="5" min="5" style="2" width="9.62"/>
    <col collapsed="false" customWidth="true" hidden="false" outlineLevel="0" max="6" min="6" style="2" width="11.87"/>
    <col collapsed="false" customWidth="true" hidden="false" outlineLevel="0" max="7" min="7" style="2" width="11.24"/>
    <col collapsed="false" customWidth="true" hidden="false" outlineLevel="0" max="8" min="8" style="2" width="8.62"/>
    <col collapsed="false" customWidth="true" hidden="false" outlineLevel="0" max="9" min="9" style="2" width="8.36"/>
    <col collapsed="false" customWidth="true" hidden="false" outlineLevel="0" max="10" min="10" style="2" width="10.62"/>
    <col collapsed="false" customWidth="true" hidden="false" outlineLevel="0" max="11" min="11" style="2" width="11.36"/>
    <col collapsed="false" customWidth="false" hidden="false" outlineLevel="0" max="22" min="12" style="2" width="8.99"/>
    <col collapsed="false" customWidth="true" hidden="false" outlineLevel="0" max="23" min="23" style="2" width="17.87"/>
    <col collapsed="false" customWidth="true" hidden="false" outlineLevel="0" max="24" min="24" style="2" width="19.12"/>
    <col collapsed="false" customWidth="true" hidden="false" outlineLevel="0" max="25" min="25" style="3" width="10.24"/>
    <col collapsed="false" customWidth="false" hidden="false" outlineLevel="0" max="257" min="26" style="2" width="8.99"/>
  </cols>
  <sheetData>
    <row r="1" customFormat="false" ht="12.75" hidden="false" customHeight="false" outlineLevel="0" collapsed="false">
      <c r="A1" s="4" t="s">
        <v>0</v>
      </c>
      <c r="C1" s="5"/>
      <c r="D1" s="5"/>
      <c r="E1" s="5"/>
      <c r="F1" s="5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customFormat="false" ht="14.25" hidden="false" customHeight="false" outlineLevel="0" collapsed="false">
      <c r="A2" s="7" t="s">
        <v>1</v>
      </c>
      <c r="B2" s="8"/>
      <c r="C2" s="8"/>
      <c r="D2" s="3"/>
      <c r="E2" s="8" t="s">
        <v>2</v>
      </c>
      <c r="K2" s="2" t="s">
        <v>3</v>
      </c>
      <c r="L2" s="9" t="s">
        <v>4</v>
      </c>
      <c r="O2" s="3"/>
      <c r="P2" s="3"/>
      <c r="Q2" s="8" t="s">
        <v>5</v>
      </c>
      <c r="R2" s="8" t="s">
        <v>6</v>
      </c>
      <c r="W2" s="7" t="s">
        <v>7</v>
      </c>
      <c r="X2" s="7" t="s">
        <v>8</v>
      </c>
      <c r="Y2" s="9"/>
    </row>
    <row r="3" customFormat="false" ht="12.75" hidden="false" customHeight="false" outlineLevel="0" collapsed="false">
      <c r="A3" s="10"/>
      <c r="B3" s="11" t="s">
        <v>9</v>
      </c>
      <c r="C3" s="11" t="s">
        <v>10</v>
      </c>
      <c r="D3" s="11" t="s">
        <v>11</v>
      </c>
      <c r="E3" s="11" t="s">
        <v>12</v>
      </c>
      <c r="F3" s="11" t="s">
        <v>13</v>
      </c>
      <c r="G3" s="11" t="s">
        <v>14</v>
      </c>
      <c r="H3" s="11" t="s">
        <v>15</v>
      </c>
      <c r="I3" s="11" t="s">
        <v>16</v>
      </c>
      <c r="J3" s="11" t="s">
        <v>17</v>
      </c>
      <c r="K3" s="11" t="s">
        <v>18</v>
      </c>
      <c r="M3" s="11" t="s">
        <v>19</v>
      </c>
      <c r="N3" s="11" t="s">
        <v>20</v>
      </c>
      <c r="O3" s="11" t="s">
        <v>21</v>
      </c>
      <c r="P3" s="11" t="s">
        <v>22</v>
      </c>
      <c r="Q3" s="11" t="s">
        <v>23</v>
      </c>
      <c r="R3" s="11" t="s">
        <v>24</v>
      </c>
      <c r="S3" s="11" t="s">
        <v>25</v>
      </c>
      <c r="T3" s="11" t="s">
        <v>26</v>
      </c>
      <c r="U3" s="11" t="s">
        <v>27</v>
      </c>
      <c r="V3" s="11" t="s">
        <v>28</v>
      </c>
      <c r="W3" s="11" t="s">
        <v>29</v>
      </c>
      <c r="X3" s="11" t="s">
        <v>30</v>
      </c>
      <c r="Y3" s="11"/>
    </row>
    <row r="4" customFormat="false" ht="12.75" hidden="false" customHeight="false" outlineLevel="0" collapsed="false">
      <c r="A4" s="12" t="s">
        <v>31</v>
      </c>
      <c r="B4" s="12"/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2" t="s">
        <v>31</v>
      </c>
      <c r="Z4" s="12"/>
      <c r="AA4" s="12"/>
    </row>
    <row r="5" customFormat="false" ht="15.75" hidden="false" customHeight="false" outlineLevel="0" collapsed="false">
      <c r="A5" s="8" t="s">
        <v>32</v>
      </c>
      <c r="B5" s="14" t="n">
        <v>69.1</v>
      </c>
      <c r="C5" s="14" t="n">
        <v>72.8</v>
      </c>
      <c r="D5" s="14" t="n">
        <v>73.39</v>
      </c>
      <c r="E5" s="14" t="n">
        <v>70.85</v>
      </c>
      <c r="F5" s="14" t="n">
        <v>70.01</v>
      </c>
      <c r="G5" s="14" t="n">
        <v>71.68</v>
      </c>
      <c r="H5" s="14" t="n">
        <v>69.5</v>
      </c>
      <c r="I5" s="14" t="n">
        <v>69.21</v>
      </c>
      <c r="J5" s="14" t="n">
        <v>73.46</v>
      </c>
      <c r="K5" s="14" t="n">
        <v>76.83</v>
      </c>
      <c r="L5" s="3"/>
      <c r="M5" s="11" t="n">
        <v>46.93</v>
      </c>
      <c r="N5" s="11" t="n">
        <v>52.37</v>
      </c>
      <c r="O5" s="11" t="n">
        <v>49.82</v>
      </c>
      <c r="P5" s="11" t="n">
        <v>49.06</v>
      </c>
      <c r="Q5" s="11" t="n">
        <v>48.4</v>
      </c>
      <c r="R5" s="11" t="n">
        <v>50.85</v>
      </c>
      <c r="S5" s="11" t="n">
        <v>50.03</v>
      </c>
      <c r="T5" s="11" t="n">
        <v>46.79</v>
      </c>
      <c r="U5" s="11" t="n">
        <v>45.84</v>
      </c>
      <c r="V5" s="11" t="n">
        <v>52.29</v>
      </c>
      <c r="W5" s="11" t="n">
        <v>48.7</v>
      </c>
      <c r="X5" s="11" t="n">
        <v>52.33</v>
      </c>
      <c r="Y5" s="8" t="s">
        <v>32</v>
      </c>
      <c r="Z5" s="14"/>
      <c r="AA5" s="14"/>
    </row>
    <row r="6" customFormat="false" ht="15.75" hidden="false" customHeight="false" outlineLevel="0" collapsed="false">
      <c r="A6" s="8" t="s">
        <v>33</v>
      </c>
      <c r="B6" s="11" t="n">
        <v>0.57</v>
      </c>
      <c r="C6" s="11" t="n">
        <v>0.31</v>
      </c>
      <c r="D6" s="11" t="n">
        <v>0.28</v>
      </c>
      <c r="E6" s="11" t="n">
        <v>0.38</v>
      </c>
      <c r="F6" s="11" t="n">
        <v>0.38</v>
      </c>
      <c r="G6" s="11" t="n">
        <v>0.4</v>
      </c>
      <c r="H6" s="11" t="n">
        <v>0.46</v>
      </c>
      <c r="I6" s="11" t="n">
        <v>0.51</v>
      </c>
      <c r="J6" s="11" t="n">
        <v>0.34</v>
      </c>
      <c r="K6" s="11" t="n">
        <v>0.19</v>
      </c>
      <c r="M6" s="11" t="n">
        <v>2.11</v>
      </c>
      <c r="N6" s="11" t="n">
        <v>0.9</v>
      </c>
      <c r="O6" s="11" t="n">
        <v>0.97</v>
      </c>
      <c r="P6" s="11" t="n">
        <v>0.96</v>
      </c>
      <c r="Q6" s="11" t="n">
        <v>1.24</v>
      </c>
      <c r="R6" s="11" t="n">
        <v>1.07</v>
      </c>
      <c r="S6" s="11" t="n">
        <v>2.66</v>
      </c>
      <c r="T6" s="11" t="n">
        <v>1.99</v>
      </c>
      <c r="U6" s="11" t="n">
        <v>2.31</v>
      </c>
      <c r="V6" s="11" t="n">
        <v>0.96</v>
      </c>
      <c r="W6" s="11" t="n">
        <v>1.51</v>
      </c>
      <c r="X6" s="11" t="n">
        <v>1.3</v>
      </c>
      <c r="Y6" s="8" t="s">
        <v>33</v>
      </c>
      <c r="Z6" s="11"/>
      <c r="AA6" s="11"/>
    </row>
    <row r="7" customFormat="false" ht="15.75" hidden="false" customHeight="false" outlineLevel="0" collapsed="false">
      <c r="A7" s="8" t="s">
        <v>34</v>
      </c>
      <c r="B7" s="14" t="n">
        <v>14.32</v>
      </c>
      <c r="C7" s="14" t="n">
        <v>14.1</v>
      </c>
      <c r="D7" s="14" t="n">
        <v>13.86</v>
      </c>
      <c r="E7" s="14" t="n">
        <v>13.71</v>
      </c>
      <c r="F7" s="14" t="n">
        <v>13.98</v>
      </c>
      <c r="G7" s="14" t="n">
        <v>14.15</v>
      </c>
      <c r="H7" s="14" t="n">
        <v>15.63</v>
      </c>
      <c r="I7" s="14" t="n">
        <v>15.25</v>
      </c>
      <c r="J7" s="14" t="n">
        <v>13.55</v>
      </c>
      <c r="K7" s="14" t="n">
        <v>12.05</v>
      </c>
      <c r="M7" s="11" t="n">
        <v>15.32</v>
      </c>
      <c r="N7" s="15" t="n">
        <v>15.82</v>
      </c>
      <c r="O7" s="11" t="n">
        <v>15.17</v>
      </c>
      <c r="P7" s="11" t="n">
        <v>15.61</v>
      </c>
      <c r="Q7" s="11" t="n">
        <v>15.59</v>
      </c>
      <c r="R7" s="11" t="n">
        <v>13.71</v>
      </c>
      <c r="S7" s="11" t="n">
        <v>14.64</v>
      </c>
      <c r="T7" s="11" t="n">
        <v>14.34</v>
      </c>
      <c r="U7" s="11" t="n">
        <v>15.31</v>
      </c>
      <c r="V7" s="11" t="n">
        <v>14.3</v>
      </c>
      <c r="W7" s="11" t="n">
        <v>16.89</v>
      </c>
      <c r="X7" s="11" t="n">
        <v>18.45</v>
      </c>
      <c r="Y7" s="8" t="s">
        <v>34</v>
      </c>
      <c r="Z7" s="14"/>
      <c r="AA7" s="14"/>
    </row>
    <row r="8" s="18" customFormat="true" ht="12.75" hidden="false" customHeight="false" outlineLevel="0" collapsed="false">
      <c r="A8" s="16" t="s">
        <v>35</v>
      </c>
      <c r="B8" s="17" t="n">
        <v>3.66</v>
      </c>
      <c r="C8" s="17" t="n">
        <v>2.02</v>
      </c>
      <c r="D8" s="17" t="n">
        <v>2.13</v>
      </c>
      <c r="E8" s="17" t="n">
        <v>2.82</v>
      </c>
      <c r="F8" s="17" t="n">
        <v>3.63</v>
      </c>
      <c r="G8" s="17" t="n">
        <v>2.63</v>
      </c>
      <c r="H8" s="17" t="n">
        <v>2.51</v>
      </c>
      <c r="I8" s="17" t="n">
        <v>3.17</v>
      </c>
      <c r="J8" s="17" t="n">
        <v>2.24</v>
      </c>
      <c r="K8" s="17" t="n">
        <v>1.76</v>
      </c>
      <c r="M8" s="17" t="n">
        <v>13.9</v>
      </c>
      <c r="N8" s="19" t="n">
        <v>7.42</v>
      </c>
      <c r="O8" s="17" t="n">
        <v>9.75</v>
      </c>
      <c r="P8" s="17" t="n">
        <v>10.27</v>
      </c>
      <c r="Q8" s="17" t="n">
        <v>12.4</v>
      </c>
      <c r="R8" s="17" t="n">
        <v>9.84</v>
      </c>
      <c r="S8" s="17" t="n">
        <v>16.55</v>
      </c>
      <c r="T8" s="17" t="n">
        <v>14.78</v>
      </c>
      <c r="U8" s="17" t="n">
        <v>13.34</v>
      </c>
      <c r="V8" s="17" t="n">
        <v>8.73</v>
      </c>
      <c r="W8" s="17" t="n">
        <v>12.33</v>
      </c>
      <c r="X8" s="17" t="n">
        <v>9.36</v>
      </c>
      <c r="Y8" s="16" t="s">
        <v>35</v>
      </c>
      <c r="Z8" s="17"/>
      <c r="AA8" s="17"/>
    </row>
    <row r="9" customFormat="false" ht="12.75" hidden="false" customHeight="false" outlineLevel="0" collapsed="false">
      <c r="A9" s="8" t="s">
        <v>36</v>
      </c>
      <c r="B9" s="11" t="n">
        <v>0.05</v>
      </c>
      <c r="C9" s="11" t="n">
        <v>0.02</v>
      </c>
      <c r="D9" s="11" t="n">
        <v>0.03</v>
      </c>
      <c r="E9" s="11" t="n">
        <v>0.03</v>
      </c>
      <c r="F9" s="11" t="n">
        <v>0.06</v>
      </c>
      <c r="G9" s="11" t="n">
        <v>0.04</v>
      </c>
      <c r="H9" s="11" t="n">
        <v>0.03</v>
      </c>
      <c r="I9" s="11" t="n">
        <v>0.06</v>
      </c>
      <c r="J9" s="11" t="n">
        <v>0.04</v>
      </c>
      <c r="K9" s="11" t="n">
        <v>0.01</v>
      </c>
      <c r="M9" s="11" t="n">
        <v>0.2</v>
      </c>
      <c r="N9" s="20" t="n">
        <v>0.1</v>
      </c>
      <c r="O9" s="11" t="n">
        <v>0.18</v>
      </c>
      <c r="P9" s="11" t="n">
        <v>0.16</v>
      </c>
      <c r="Q9" s="11" t="n">
        <v>0.22</v>
      </c>
      <c r="R9" s="11" t="n">
        <v>0.2</v>
      </c>
      <c r="S9" s="11" t="n">
        <v>0.25</v>
      </c>
      <c r="T9" s="11" t="n">
        <v>0.36</v>
      </c>
      <c r="U9" s="11" t="n">
        <v>0.22</v>
      </c>
      <c r="V9" s="11" t="n">
        <v>0.14</v>
      </c>
      <c r="W9" s="11" t="n">
        <v>0.22</v>
      </c>
      <c r="X9" s="11" t="n">
        <v>0.2</v>
      </c>
      <c r="Y9" s="8" t="s">
        <v>36</v>
      </c>
      <c r="Z9" s="11"/>
      <c r="AA9" s="11"/>
    </row>
    <row r="10" customFormat="false" ht="12.75" hidden="false" customHeight="false" outlineLevel="0" collapsed="false">
      <c r="A10" s="8" t="s">
        <v>37</v>
      </c>
      <c r="B10" s="14" t="n">
        <v>0.93</v>
      </c>
      <c r="C10" s="14" t="n">
        <v>0.61</v>
      </c>
      <c r="D10" s="14" t="n">
        <v>0.61</v>
      </c>
      <c r="E10" s="14" t="n">
        <v>1.74</v>
      </c>
      <c r="F10" s="14" t="n">
        <v>1.75</v>
      </c>
      <c r="G10" s="14" t="n">
        <v>0.7</v>
      </c>
      <c r="H10" s="14" t="n">
        <v>1.13</v>
      </c>
      <c r="I10" s="14" t="n">
        <v>1.69</v>
      </c>
      <c r="J10" s="14" t="n">
        <v>0.56</v>
      </c>
      <c r="K10" s="14" t="n">
        <v>0.98</v>
      </c>
      <c r="M10" s="11" t="n">
        <v>6.03</v>
      </c>
      <c r="N10" s="15" t="n">
        <v>5.82</v>
      </c>
      <c r="O10" s="11" t="n">
        <v>7.04</v>
      </c>
      <c r="P10" s="11" t="n">
        <v>6.99</v>
      </c>
      <c r="Q10" s="11" t="n">
        <v>6.27</v>
      </c>
      <c r="R10" s="11" t="n">
        <v>6.82</v>
      </c>
      <c r="S10" s="11" t="n">
        <v>5.28</v>
      </c>
      <c r="T10" s="11" t="n">
        <v>5.53</v>
      </c>
      <c r="U10" s="11" t="n">
        <v>7.01</v>
      </c>
      <c r="V10" s="11" t="n">
        <v>7.06</v>
      </c>
      <c r="W10" s="11" t="n">
        <v>5.32</v>
      </c>
      <c r="X10" s="11" t="n">
        <v>3.66</v>
      </c>
      <c r="Y10" s="8" t="s">
        <v>37</v>
      </c>
      <c r="Z10" s="14"/>
      <c r="AA10" s="14"/>
    </row>
    <row r="11" customFormat="false" ht="12.75" hidden="false" customHeight="false" outlineLevel="0" collapsed="false">
      <c r="A11" s="8" t="s">
        <v>38</v>
      </c>
      <c r="B11" s="11" t="n">
        <v>2.37</v>
      </c>
      <c r="C11" s="11" t="n">
        <v>1.32</v>
      </c>
      <c r="D11" s="11" t="n">
        <v>1.49</v>
      </c>
      <c r="E11" s="11" t="n">
        <v>1.42</v>
      </c>
      <c r="F11" s="11" t="n">
        <v>2.44</v>
      </c>
      <c r="G11" s="11" t="n">
        <v>1.68</v>
      </c>
      <c r="H11" s="11" t="n">
        <v>0.89</v>
      </c>
      <c r="I11" s="11" t="n">
        <v>0.73</v>
      </c>
      <c r="J11" s="11" t="n">
        <v>1.26</v>
      </c>
      <c r="K11" s="11" t="n">
        <v>1.46</v>
      </c>
      <c r="M11" s="11" t="n">
        <v>8.44</v>
      </c>
      <c r="N11" s="15" t="n">
        <v>7.03</v>
      </c>
      <c r="O11" s="11" t="n">
        <v>9.71</v>
      </c>
      <c r="P11" s="11" t="n">
        <v>9.01</v>
      </c>
      <c r="Q11" s="11" t="n">
        <v>9.07</v>
      </c>
      <c r="R11" s="11" t="n">
        <v>10.74</v>
      </c>
      <c r="S11" s="11" t="n">
        <v>7.19</v>
      </c>
      <c r="T11" s="11" t="n">
        <v>9.06</v>
      </c>
      <c r="U11" s="11" t="n">
        <v>9.52</v>
      </c>
      <c r="V11" s="11" t="n">
        <v>9.51</v>
      </c>
      <c r="W11" s="11" t="n">
        <v>9.87</v>
      </c>
      <c r="X11" s="11" t="n">
        <v>7.56</v>
      </c>
      <c r="Y11" s="8" t="s">
        <v>38</v>
      </c>
      <c r="Z11" s="11"/>
      <c r="AA11" s="11"/>
    </row>
    <row r="12" customFormat="false" ht="15.75" hidden="false" customHeight="false" outlineLevel="0" collapsed="false">
      <c r="A12" s="8" t="s">
        <v>39</v>
      </c>
      <c r="B12" s="11" t="n">
        <v>3.58</v>
      </c>
      <c r="C12" s="11" t="n">
        <v>3.8</v>
      </c>
      <c r="D12" s="11" t="n">
        <v>3.64</v>
      </c>
      <c r="E12" s="11" t="n">
        <v>1.77</v>
      </c>
      <c r="F12" s="11" t="n">
        <v>1.4</v>
      </c>
      <c r="G12" s="11" t="n">
        <v>3.5</v>
      </c>
      <c r="H12" s="11" t="n">
        <v>1.36</v>
      </c>
      <c r="I12" s="11" t="n">
        <v>1.28</v>
      </c>
      <c r="J12" s="11" t="n">
        <v>4.89</v>
      </c>
      <c r="K12" s="11" t="n">
        <v>1.76</v>
      </c>
      <c r="M12" s="11" t="n">
        <v>3.63</v>
      </c>
      <c r="N12" s="11" t="n">
        <v>3.63</v>
      </c>
      <c r="O12" s="11" t="n">
        <v>3.58</v>
      </c>
      <c r="P12" s="11" t="n">
        <v>3.42</v>
      </c>
      <c r="Q12" s="11" t="n">
        <v>3.51</v>
      </c>
      <c r="R12" s="11" t="n">
        <v>4.09</v>
      </c>
      <c r="S12" s="11" t="n">
        <v>1.52</v>
      </c>
      <c r="T12" s="11" t="n">
        <v>3.31</v>
      </c>
      <c r="U12" s="11" t="n">
        <v>3.04</v>
      </c>
      <c r="V12" s="11" t="n">
        <v>3.89</v>
      </c>
      <c r="W12" s="11" t="n">
        <v>3.95</v>
      </c>
      <c r="X12" s="11" t="n">
        <v>4.59</v>
      </c>
      <c r="Y12" s="8" t="s">
        <v>39</v>
      </c>
      <c r="Z12" s="11"/>
      <c r="AA12" s="11"/>
    </row>
    <row r="13" customFormat="false" ht="15.75" hidden="false" customHeight="false" outlineLevel="0" collapsed="false">
      <c r="A13" s="8" t="s">
        <v>40</v>
      </c>
      <c r="B13" s="11" t="n">
        <v>2.99</v>
      </c>
      <c r="C13" s="11" t="n">
        <v>3.15</v>
      </c>
      <c r="D13" s="11" t="n">
        <v>2.6</v>
      </c>
      <c r="E13" s="11" t="n">
        <v>4.56</v>
      </c>
      <c r="F13" s="11" t="n">
        <v>3.63</v>
      </c>
      <c r="G13" s="11" t="n">
        <v>2.77</v>
      </c>
      <c r="H13" s="11" t="n">
        <v>4.95</v>
      </c>
      <c r="I13" s="11" t="n">
        <v>5.1</v>
      </c>
      <c r="J13" s="11" t="n">
        <v>1.9</v>
      </c>
      <c r="K13" s="11" t="n">
        <v>2.67</v>
      </c>
      <c r="M13" s="11" t="n">
        <v>0.41</v>
      </c>
      <c r="N13" s="11" t="n">
        <v>3.04</v>
      </c>
      <c r="O13" s="11" t="n">
        <v>1.39</v>
      </c>
      <c r="P13" s="11" t="n">
        <v>1.57</v>
      </c>
      <c r="Q13" s="11" t="n">
        <v>0.91</v>
      </c>
      <c r="R13" s="11" t="n">
        <v>0.75</v>
      </c>
      <c r="S13" s="11" t="n">
        <v>0.25</v>
      </c>
      <c r="T13" s="11" t="n">
        <v>0.78</v>
      </c>
      <c r="U13" s="11" t="n">
        <v>0.68</v>
      </c>
      <c r="V13" s="11" t="n">
        <v>0.7</v>
      </c>
      <c r="W13" s="11" t="n">
        <v>0.12</v>
      </c>
      <c r="X13" s="11" t="n">
        <v>0.99</v>
      </c>
      <c r="Y13" s="8" t="s">
        <v>40</v>
      </c>
      <c r="Z13" s="11"/>
      <c r="AA13" s="11"/>
    </row>
    <row r="14" customFormat="false" ht="15.75" hidden="false" customHeight="false" outlineLevel="0" collapsed="false">
      <c r="A14" s="8" t="s">
        <v>41</v>
      </c>
      <c r="B14" s="11" t="n">
        <v>0.16</v>
      </c>
      <c r="C14" s="11" t="n">
        <v>0.08</v>
      </c>
      <c r="D14" s="11" t="n">
        <v>0.06</v>
      </c>
      <c r="E14" s="11" t="n">
        <v>0.11</v>
      </c>
      <c r="F14" s="11" t="n">
        <v>0.09</v>
      </c>
      <c r="G14" s="11" t="n">
        <v>0.1</v>
      </c>
      <c r="H14" s="11" t="n">
        <v>0.1</v>
      </c>
      <c r="I14" s="11" t="n">
        <v>0.12</v>
      </c>
      <c r="J14" s="11" t="n">
        <v>0.08</v>
      </c>
      <c r="K14" s="11" t="n">
        <v>0.02</v>
      </c>
      <c r="M14" s="11" t="n">
        <v>0.21</v>
      </c>
      <c r="N14" s="21" t="n">
        <v>0.13</v>
      </c>
      <c r="O14" s="11" t="n">
        <v>0.08</v>
      </c>
      <c r="P14" s="11" t="n">
        <v>0.1</v>
      </c>
      <c r="Q14" s="11" t="n">
        <v>0.02</v>
      </c>
      <c r="R14" s="11" t="n">
        <v>0.05</v>
      </c>
      <c r="S14" s="11" t="n">
        <v>0.26</v>
      </c>
      <c r="T14" s="11" t="n">
        <v>0.28</v>
      </c>
      <c r="U14" s="11" t="n">
        <v>0.39</v>
      </c>
      <c r="V14" s="11" t="n">
        <v>0.11</v>
      </c>
      <c r="W14" s="11" t="n">
        <v>0.33</v>
      </c>
      <c r="X14" s="11" t="n">
        <v>0.38</v>
      </c>
      <c r="Y14" s="8" t="s">
        <v>41</v>
      </c>
      <c r="Z14" s="11"/>
      <c r="AA14" s="11"/>
    </row>
    <row r="15" s="18" customFormat="true" ht="12.75" hidden="false" customHeight="false" outlineLevel="0" collapsed="false">
      <c r="A15" s="16" t="s">
        <v>42</v>
      </c>
      <c r="B15" s="17"/>
      <c r="C15" s="17"/>
      <c r="D15" s="17"/>
      <c r="E15" s="17"/>
      <c r="F15" s="17"/>
      <c r="G15" s="17"/>
      <c r="H15" s="17"/>
      <c r="I15" s="17"/>
      <c r="J15" s="17"/>
      <c r="K15" s="17"/>
      <c r="M15" s="17"/>
      <c r="N15" s="22"/>
      <c r="O15" s="17"/>
      <c r="P15" s="17"/>
      <c r="Q15" s="17"/>
      <c r="R15" s="17"/>
      <c r="S15" s="17"/>
      <c r="T15" s="17"/>
      <c r="U15" s="17"/>
      <c r="V15" s="17"/>
      <c r="W15" s="17" t="n">
        <v>0.52</v>
      </c>
      <c r="X15" s="17" t="n">
        <v>0.83</v>
      </c>
      <c r="Y15" s="16" t="s">
        <v>42</v>
      </c>
      <c r="Z15" s="17"/>
      <c r="AA15" s="17"/>
    </row>
    <row r="16" s="18" customFormat="true" ht="15.75" hidden="false" customHeight="false" outlineLevel="0" collapsed="false">
      <c r="A16" s="16" t="s">
        <v>43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M16" s="17"/>
      <c r="N16" s="22"/>
      <c r="O16" s="17"/>
      <c r="P16" s="17"/>
      <c r="Q16" s="17"/>
      <c r="R16" s="17"/>
      <c r="S16" s="17"/>
      <c r="T16" s="17"/>
      <c r="U16" s="17"/>
      <c r="V16" s="17"/>
      <c r="W16" s="17" t="n">
        <v>0.07</v>
      </c>
      <c r="X16" s="17" t="n">
        <v>0.09</v>
      </c>
      <c r="Y16" s="16" t="s">
        <v>43</v>
      </c>
      <c r="Z16" s="17"/>
      <c r="AA16" s="17"/>
    </row>
    <row r="17" customFormat="false" ht="12.75" hidden="false" customHeight="false" outlineLevel="0" collapsed="false">
      <c r="A17" s="8" t="s">
        <v>44</v>
      </c>
      <c r="B17" s="11" t="n">
        <v>0.76</v>
      </c>
      <c r="C17" s="11" t="n">
        <v>1.17</v>
      </c>
      <c r="D17" s="11" t="n">
        <v>1.19</v>
      </c>
      <c r="E17" s="11" t="n">
        <v>1.48</v>
      </c>
      <c r="F17" s="11" t="n">
        <v>1.29</v>
      </c>
      <c r="G17" s="11" t="n">
        <v>1.14</v>
      </c>
      <c r="H17" s="11" t="n">
        <v>1.95</v>
      </c>
      <c r="I17" s="11" t="n">
        <v>1.73</v>
      </c>
      <c r="J17" s="11" t="n">
        <v>0.57</v>
      </c>
      <c r="K17" s="11" t="n">
        <v>1.16</v>
      </c>
      <c r="M17" s="11"/>
      <c r="N17" s="21" t="n">
        <v>1.93</v>
      </c>
      <c r="O17" s="11" t="n">
        <v>0.68</v>
      </c>
      <c r="P17" s="11" t="n">
        <v>0.98</v>
      </c>
      <c r="Q17" s="11" t="n">
        <v>0.24</v>
      </c>
      <c r="R17" s="11" t="n">
        <v>0.47</v>
      </c>
      <c r="S17" s="11"/>
      <c r="T17" s="11" t="n">
        <v>0.44</v>
      </c>
      <c r="U17" s="11"/>
      <c r="V17" s="11" t="n">
        <v>0.65</v>
      </c>
      <c r="W17" s="11"/>
      <c r="X17" s="11" t="n">
        <v>0.13</v>
      </c>
      <c r="Y17" s="8" t="s">
        <v>44</v>
      </c>
      <c r="Z17" s="11"/>
      <c r="AA17" s="11"/>
    </row>
    <row r="18" customFormat="false" ht="12.75" hidden="false" customHeight="false" outlineLevel="0" collapsed="false">
      <c r="A18" s="8" t="s">
        <v>45</v>
      </c>
      <c r="B18" s="14" t="n">
        <f aca="false">SUM(B5:B17)</f>
        <v>98.49</v>
      </c>
      <c r="C18" s="14" t="n">
        <f aca="false">SUM(C5:C17)</f>
        <v>99.38</v>
      </c>
      <c r="D18" s="14" t="n">
        <f aca="false">SUM(D5:D17)</f>
        <v>99.28</v>
      </c>
      <c r="E18" s="14" t="n">
        <f aca="false">SUM(E5:E17)</f>
        <v>98.87</v>
      </c>
      <c r="F18" s="14" t="n">
        <f aca="false">SUM(F5:F17)</f>
        <v>98.66</v>
      </c>
      <c r="G18" s="14" t="n">
        <f aca="false">SUM(G5:G17)</f>
        <v>98.79</v>
      </c>
      <c r="H18" s="14" t="n">
        <f aca="false">SUM(H5:H17)</f>
        <v>98.51</v>
      </c>
      <c r="I18" s="14" t="n">
        <f aca="false">SUM(I5:I17)</f>
        <v>98.85</v>
      </c>
      <c r="J18" s="14" t="n">
        <f aca="false">SUM(J5:J17)</f>
        <v>98.89</v>
      </c>
      <c r="K18" s="14" t="n">
        <f aca="false">SUM(K5:K17)</f>
        <v>98.89</v>
      </c>
      <c r="M18" s="14" t="n">
        <f aca="false">SUM(M5:M17)</f>
        <v>97.18</v>
      </c>
      <c r="N18" s="21" t="n">
        <f aca="false">SUM(N5:N17)</f>
        <v>98.19</v>
      </c>
      <c r="O18" s="14" t="n">
        <f aca="false">SUM(O5:O17)</f>
        <v>98.37</v>
      </c>
      <c r="P18" s="14" t="n">
        <f aca="false">SUM(P5:P17)</f>
        <v>98.13</v>
      </c>
      <c r="Q18" s="14" t="n">
        <f aca="false">SUM(Q5:Q17)</f>
        <v>97.87</v>
      </c>
      <c r="R18" s="14" t="n">
        <f aca="false">SUM(R5:R17)</f>
        <v>98.59</v>
      </c>
      <c r="S18" s="14" t="n">
        <f aca="false">SUM(S5:S17)</f>
        <v>98.63</v>
      </c>
      <c r="T18" s="14" t="n">
        <f aca="false">SUM(T5:T17)</f>
        <v>97.66</v>
      </c>
      <c r="U18" s="14" t="n">
        <f aca="false">SUM(U5:U17)</f>
        <v>97.66</v>
      </c>
      <c r="V18" s="14" t="n">
        <f aca="false">SUM(V5:V17)</f>
        <v>98.34</v>
      </c>
      <c r="W18" s="23" t="n">
        <f aca="false">SUM(W5:W17)</f>
        <v>99.83</v>
      </c>
      <c r="X18" s="23" t="n">
        <f aca="false">SUM(X5:X17)</f>
        <v>99.87</v>
      </c>
      <c r="Y18" s="8" t="s">
        <v>45</v>
      </c>
      <c r="Z18" s="14"/>
      <c r="AA18" s="14"/>
    </row>
    <row r="19" customFormat="false" ht="12.75" hidden="false" customHeight="false" outlineLevel="0" collapsed="false">
      <c r="B19" s="24"/>
      <c r="C19" s="15"/>
      <c r="D19" s="15"/>
      <c r="E19" s="15"/>
      <c r="F19" s="25"/>
      <c r="Y19" s="1"/>
      <c r="Z19" s="24"/>
      <c r="AA19" s="15"/>
    </row>
    <row r="20" customFormat="false" ht="12.75" hidden="false" customHeight="false" outlineLevel="0" collapsed="false">
      <c r="A20" s="8" t="s">
        <v>46</v>
      </c>
      <c r="B20" s="8"/>
      <c r="Y20" s="8" t="s">
        <v>46</v>
      </c>
      <c r="Z20" s="8"/>
    </row>
    <row r="21" customFormat="false" ht="15" hidden="false" customHeight="false" outlineLevel="0" collapsed="false">
      <c r="A21" s="8" t="s">
        <v>47</v>
      </c>
      <c r="B21" s="26" t="n">
        <v>13.9820727665372</v>
      </c>
      <c r="C21" s="26" t="n">
        <v>9.1086296165087</v>
      </c>
      <c r="D21" s="26" t="n">
        <v>5.95041061313842</v>
      </c>
      <c r="E21" s="26" t="n">
        <v>21.8137663840998</v>
      </c>
      <c r="F21" s="26" t="n">
        <v>28.1084528241027</v>
      </c>
      <c r="G21" s="26" t="n">
        <v>17.5169775085855</v>
      </c>
      <c r="H21" s="26" t="n">
        <v>23.5066360293315</v>
      </c>
      <c r="I21" s="26" t="n">
        <v>30.9856525273496</v>
      </c>
      <c r="J21" s="26" t="n">
        <v>10.4969152640128</v>
      </c>
      <c r="K21" s="26" t="n">
        <v>10.9036947232509</v>
      </c>
      <c r="L21" s="27"/>
      <c r="M21" s="26" t="n">
        <v>25.04501608694</v>
      </c>
      <c r="N21" s="28" t="n">
        <v>21.5072553651968</v>
      </c>
      <c r="O21" s="26" t="n">
        <v>14.9593162010144</v>
      </c>
      <c r="P21" s="26" t="n">
        <v>18.1104071656904</v>
      </c>
      <c r="Q21" s="26" t="n">
        <v>9.21526214378199</v>
      </c>
      <c r="R21" s="26" t="n">
        <v>9.61885808182979</v>
      </c>
      <c r="S21" s="26" t="n">
        <v>9.38236095153</v>
      </c>
      <c r="T21" s="26" t="n">
        <v>4.78429181371959</v>
      </c>
      <c r="U21" s="26" t="n">
        <v>23.9986203702723</v>
      </c>
      <c r="V21" s="26" t="n">
        <v>5.34225568177466</v>
      </c>
      <c r="W21" s="29" t="n">
        <v>10.1</v>
      </c>
      <c r="X21" s="29" t="n">
        <v>12.5</v>
      </c>
      <c r="Y21" s="8" t="s">
        <v>47</v>
      </c>
      <c r="Z21" s="26"/>
      <c r="AA21" s="26"/>
    </row>
    <row r="22" customFormat="false" ht="15" hidden="false" customHeight="false" outlineLevel="0" collapsed="false">
      <c r="A22" s="8" t="s">
        <v>48</v>
      </c>
      <c r="B22" s="26" t="n">
        <v>1.82980455731914</v>
      </c>
      <c r="C22" s="26" t="n">
        <v>1.68230646765267</v>
      </c>
      <c r="D22" s="26" t="n">
        <v>1.74473455395523</v>
      </c>
      <c r="E22" s="26" t="n">
        <v>1.38014864653922</v>
      </c>
      <c r="F22" s="26" t="n">
        <v>1.08887609146755</v>
      </c>
      <c r="G22" s="26" t="n">
        <v>1.93894684680019</v>
      </c>
      <c r="H22" s="26" t="n">
        <v>0.996127555364766</v>
      </c>
      <c r="I22" s="26" t="n">
        <v>1.21083877586518</v>
      </c>
      <c r="J22" s="26" t="n">
        <v>1.04543006560333</v>
      </c>
      <c r="K22" s="26" t="n">
        <v>0.582268185108774</v>
      </c>
      <c r="L22" s="27"/>
      <c r="M22" s="26" t="n">
        <v>0.995189196944657</v>
      </c>
      <c r="N22" s="30" t="n">
        <v>1.62785359815281</v>
      </c>
      <c r="O22" s="26" t="n">
        <v>1.14166274114707</v>
      </c>
      <c r="P22" s="26" t="n">
        <v>0.982715026751804</v>
      </c>
      <c r="Q22" s="26" t="n">
        <v>0.815995164489888</v>
      </c>
      <c r="R22" s="26" t="n">
        <v>1.61751030919709</v>
      </c>
      <c r="S22" s="26" t="n">
        <v>0.407971117163906</v>
      </c>
      <c r="T22" s="26" t="n">
        <v>1.00676524749012</v>
      </c>
      <c r="U22" s="26" t="n">
        <v>0.747085131189012</v>
      </c>
      <c r="V22" s="26" t="n">
        <v>1.48669022493571</v>
      </c>
      <c r="W22" s="29" t="n">
        <v>0.69</v>
      </c>
      <c r="X22" s="29" t="n">
        <v>1.09</v>
      </c>
      <c r="Y22" s="8" t="s">
        <v>48</v>
      </c>
      <c r="Z22" s="26"/>
      <c r="AA22" s="26"/>
    </row>
    <row r="23" customFormat="false" ht="15" hidden="false" customHeight="false" outlineLevel="0" collapsed="false">
      <c r="A23" s="8" t="s">
        <v>49</v>
      </c>
      <c r="B23" s="26" t="n">
        <v>7.252029575796</v>
      </c>
      <c r="C23" s="26" t="n">
        <v>4.40155560462874</v>
      </c>
      <c r="D23" s="26" t="n">
        <v>4.03308270659483</v>
      </c>
      <c r="E23" s="26" t="n">
        <v>6.23306228403945</v>
      </c>
      <c r="F23" s="26" t="n">
        <v>7.08428511138413</v>
      </c>
      <c r="G23" s="26" t="n">
        <v>5.25248605739411</v>
      </c>
      <c r="H23" s="26" t="n">
        <v>9.20634966998728</v>
      </c>
      <c r="I23" s="26" t="n">
        <v>9.5610075953973</v>
      </c>
      <c r="J23" s="26" t="n">
        <v>5.10239789978072</v>
      </c>
      <c r="K23" s="26" t="n">
        <v>3.07701500653447</v>
      </c>
      <c r="L23" s="27"/>
      <c r="M23" s="26" t="n">
        <v>29.1274315918806</v>
      </c>
      <c r="N23" s="28" t="n">
        <v>18.5604942237256</v>
      </c>
      <c r="O23" s="26" t="n">
        <v>35.2665014354922</v>
      </c>
      <c r="P23" s="26" t="n">
        <v>31.4312215192818</v>
      </c>
      <c r="Q23" s="26" t="n">
        <v>33.2279040731669</v>
      </c>
      <c r="R23" s="26" t="n">
        <v>32.8308730407192</v>
      </c>
      <c r="S23" s="26" t="n">
        <v>41.5306237859156</v>
      </c>
      <c r="T23" s="26" t="n">
        <v>38.484096637395</v>
      </c>
      <c r="U23" s="26" t="n">
        <v>33.4905486829908</v>
      </c>
      <c r="V23" s="26" t="n">
        <v>28.5945003288194</v>
      </c>
      <c r="W23" s="29" t="n">
        <v>36.6</v>
      </c>
      <c r="X23" s="29" t="n">
        <v>20.6</v>
      </c>
      <c r="Y23" s="8" t="s">
        <v>49</v>
      </c>
      <c r="Z23" s="26"/>
      <c r="AA23" s="26"/>
    </row>
    <row r="24" customFormat="false" ht="15" hidden="false" customHeight="false" outlineLevel="0" collapsed="false">
      <c r="A24" s="8" t="s">
        <v>50</v>
      </c>
      <c r="B24" s="26" t="n">
        <v>35.8642626553852</v>
      </c>
      <c r="C24" s="26" t="n">
        <v>20.1888790674083</v>
      </c>
      <c r="D24" s="26" t="n">
        <v>19.7509144236357</v>
      </c>
      <c r="E24" s="26" t="n">
        <v>46.2389202819839</v>
      </c>
      <c r="F24" s="26" t="n">
        <v>46.9864539610105</v>
      </c>
      <c r="G24" s="26" t="n">
        <v>24.4597519272442</v>
      </c>
      <c r="H24" s="26" t="n">
        <v>14.1889336908159</v>
      </c>
      <c r="I24" s="26" t="n">
        <v>33.4879186793142</v>
      </c>
      <c r="J24" s="26" t="n">
        <v>19.991768316355</v>
      </c>
      <c r="K24" s="26" t="n">
        <v>15.8531434173382</v>
      </c>
      <c r="L24" s="27"/>
      <c r="M24" s="26" t="n">
        <v>247.331453196036</v>
      </c>
      <c r="N24" s="31" t="n">
        <v>165.718572784028</v>
      </c>
      <c r="O24" s="26" t="n">
        <v>194.395798656962</v>
      </c>
      <c r="P24" s="26" t="n">
        <v>180.219782500284</v>
      </c>
      <c r="Q24" s="26" t="n">
        <v>191.696375225596</v>
      </c>
      <c r="R24" s="26" t="n">
        <v>210.859767355274</v>
      </c>
      <c r="S24" s="26" t="n">
        <v>413.315532370423</v>
      </c>
      <c r="T24" s="26" t="n">
        <v>369.521520591728</v>
      </c>
      <c r="U24" s="26" t="n">
        <v>298.78891842512</v>
      </c>
      <c r="V24" s="26" t="n">
        <v>187.458933784464</v>
      </c>
      <c r="W24" s="29" t="n">
        <v>333.209084371526</v>
      </c>
      <c r="X24" s="29" t="n">
        <v>196.792180106468</v>
      </c>
      <c r="Y24" s="8" t="s">
        <v>50</v>
      </c>
      <c r="Z24" s="26"/>
      <c r="AA24" s="26"/>
    </row>
    <row r="25" customFormat="false" ht="15" hidden="false" customHeight="false" outlineLevel="0" collapsed="false">
      <c r="A25" s="8" t="s">
        <v>51</v>
      </c>
      <c r="B25" s="26" t="n">
        <v>6.80785777973877</v>
      </c>
      <c r="C25" s="26" t="n">
        <v>6.22455839096907</v>
      </c>
      <c r="D25" s="26" t="n">
        <v>5.48700454223716</v>
      </c>
      <c r="E25" s="26" t="n">
        <v>14.5062638495527</v>
      </c>
      <c r="F25" s="26" t="n">
        <v>27.4979454405668</v>
      </c>
      <c r="G25" s="26" t="n">
        <v>4.60872845454749</v>
      </c>
      <c r="H25" s="26" t="n">
        <v>2.25700091778938</v>
      </c>
      <c r="I25" s="26" t="n">
        <v>5.29556743600609</v>
      </c>
      <c r="J25" s="26" t="n">
        <v>1.94762372667657</v>
      </c>
      <c r="K25" s="26" t="n">
        <v>1.76764292819449</v>
      </c>
      <c r="L25" s="27"/>
      <c r="M25" s="26" t="n">
        <v>38.3817828575375</v>
      </c>
      <c r="N25" s="28" t="n">
        <v>31.5250618581126</v>
      </c>
      <c r="O25" s="26" t="n">
        <v>255.502697134484</v>
      </c>
      <c r="P25" s="26" t="n">
        <v>181.608104035491</v>
      </c>
      <c r="Q25" s="26" t="n">
        <v>84.8725217773539</v>
      </c>
      <c r="R25" s="26" t="n">
        <v>468.271849360464</v>
      </c>
      <c r="S25" s="26" t="n">
        <v>8.34782955517593</v>
      </c>
      <c r="T25" s="26" t="n">
        <v>68.9245679713016</v>
      </c>
      <c r="U25" s="26" t="n">
        <v>85.6951824196728</v>
      </c>
      <c r="V25" s="26" t="n">
        <v>421.996268945232</v>
      </c>
      <c r="W25" s="29" t="n">
        <v>36.1390562059265</v>
      </c>
      <c r="X25" s="29" t="n">
        <v>3.5567629715303</v>
      </c>
      <c r="Y25" s="8" t="s">
        <v>51</v>
      </c>
      <c r="Z25" s="26"/>
      <c r="AA25" s="26"/>
    </row>
    <row r="26" customFormat="false" ht="15" hidden="false" customHeight="false" outlineLevel="0" collapsed="false">
      <c r="A26" s="8" t="s">
        <v>52</v>
      </c>
      <c r="B26" s="26" t="n">
        <v>90.5621766972808</v>
      </c>
      <c r="C26" s="26" t="n">
        <v>74.7179068617201</v>
      </c>
      <c r="D26" s="26" t="n">
        <v>65.7266319464517</v>
      </c>
      <c r="E26" s="26" t="n">
        <v>78.7542606939333</v>
      </c>
      <c r="F26" s="26" t="n">
        <v>82.3705336983905</v>
      </c>
      <c r="G26" s="26" t="n">
        <v>85.6461032908327</v>
      </c>
      <c r="H26" s="26" t="n">
        <v>71.4511092384258</v>
      </c>
      <c r="I26" s="26" t="n">
        <v>73.9712666324273</v>
      </c>
      <c r="J26" s="26" t="n">
        <v>72.9269254163734</v>
      </c>
      <c r="K26" s="26" t="n">
        <v>91.5796235898169</v>
      </c>
      <c r="L26" s="27"/>
      <c r="M26" s="26" t="n">
        <v>88.8963727254515</v>
      </c>
      <c r="N26" s="28" t="n">
        <v>49.5960018290382</v>
      </c>
      <c r="O26" s="26" t="n">
        <v>66.2579550938101</v>
      </c>
      <c r="P26" s="26" t="n">
        <v>63.4777690749099</v>
      </c>
      <c r="Q26" s="26" t="n">
        <v>60.0771465044195</v>
      </c>
      <c r="R26" s="26" t="n">
        <v>68.1737954224647</v>
      </c>
      <c r="S26" s="26" t="n">
        <v>122.847961291179</v>
      </c>
      <c r="T26" s="26" t="n">
        <v>80.3709047013133</v>
      </c>
      <c r="U26" s="26" t="n">
        <v>90.3702191940774</v>
      </c>
      <c r="V26" s="26" t="n">
        <v>74.5338171050411</v>
      </c>
      <c r="W26" s="29" t="n">
        <v>142.408471524077</v>
      </c>
      <c r="X26" s="29" t="n">
        <v>107.301609053739</v>
      </c>
      <c r="Y26" s="8" t="s">
        <v>52</v>
      </c>
      <c r="Z26" s="26"/>
      <c r="AA26" s="26"/>
    </row>
    <row r="27" customFormat="false" ht="15" hidden="false" customHeight="false" outlineLevel="0" collapsed="false">
      <c r="A27" s="8" t="s">
        <v>53</v>
      </c>
      <c r="B27" s="32" t="n">
        <v>6.15060341082791</v>
      </c>
      <c r="C27" s="32" t="n">
        <v>4.44321432645016</v>
      </c>
      <c r="D27" s="32" t="n">
        <v>4.57820805115984</v>
      </c>
      <c r="E27" s="32" t="n">
        <v>25.1137545264428</v>
      </c>
      <c r="F27" s="32" t="n">
        <v>23.1416815282742</v>
      </c>
      <c r="G27" s="32" t="n">
        <v>4.0841295847905</v>
      </c>
      <c r="H27" s="32" t="n">
        <v>3.11833491900768</v>
      </c>
      <c r="I27" s="32" t="n">
        <v>13.161175279344</v>
      </c>
      <c r="J27" s="32" t="n">
        <v>2.20930049624055</v>
      </c>
      <c r="K27" s="32" t="n">
        <v>12.7939884515514</v>
      </c>
      <c r="L27" s="27"/>
      <c r="M27" s="26" t="n">
        <v>72.0771024229914</v>
      </c>
      <c r="N27" s="28" t="n">
        <v>69.1672246467054</v>
      </c>
      <c r="O27" s="26" t="n">
        <v>140.271839308402</v>
      </c>
      <c r="P27" s="26" t="n">
        <v>112.620895383334</v>
      </c>
      <c r="Q27" s="26" t="n">
        <v>78.4521357612286</v>
      </c>
      <c r="R27" s="26" t="n">
        <v>174.377412331983</v>
      </c>
      <c r="S27" s="26" t="n">
        <v>45.4525905692546</v>
      </c>
      <c r="T27" s="26" t="n">
        <v>53.2611784114926</v>
      </c>
      <c r="U27" s="26" t="n">
        <v>90.5454153085217</v>
      </c>
      <c r="V27" s="26" t="n">
        <v>183.639271640046</v>
      </c>
      <c r="W27" s="29" t="n">
        <v>16.4353758408937</v>
      </c>
      <c r="X27" s="29" t="n">
        <v>4.26529423610872</v>
      </c>
      <c r="Y27" s="8" t="s">
        <v>53</v>
      </c>
      <c r="Z27" s="32"/>
      <c r="AA27" s="32"/>
    </row>
    <row r="28" customFormat="false" ht="15" hidden="false" customHeight="false" outlineLevel="0" collapsed="false">
      <c r="A28" s="8" t="s">
        <v>54</v>
      </c>
      <c r="B28" s="26" t="n">
        <v>2.61452027260178</v>
      </c>
      <c r="C28" s="26" t="n">
        <v>1.08734927755965</v>
      </c>
      <c r="D28" s="26" t="n">
        <v>1.30573068804446</v>
      </c>
      <c r="E28" s="26" t="n">
        <v>3.66288776700043</v>
      </c>
      <c r="F28" s="26" t="n">
        <v>28.3700421753037</v>
      </c>
      <c r="G28" s="26" t="n">
        <v>1.1620159595511</v>
      </c>
      <c r="H28" s="26" t="n">
        <v>1.02689992732854</v>
      </c>
      <c r="I28" s="26" t="n">
        <v>0.972329953066079</v>
      </c>
      <c r="J28" s="26" t="n">
        <v>1.48842881732763</v>
      </c>
      <c r="K28" s="26" t="n">
        <v>1.88549664149911</v>
      </c>
      <c r="L28" s="27"/>
      <c r="M28" s="26" t="n">
        <v>18.8336263697922</v>
      </c>
      <c r="N28" s="28" t="n">
        <v>27.832700369961</v>
      </c>
      <c r="O28" s="26" t="n">
        <v>58.7830932775614</v>
      </c>
      <c r="P28" s="26" t="n">
        <v>32.0073303735345</v>
      </c>
      <c r="Q28" s="26" t="n">
        <v>11.6546588817032</v>
      </c>
      <c r="R28" s="26" t="n">
        <v>37.4140237806621</v>
      </c>
      <c r="S28" s="26" t="n">
        <v>30.1141628543119</v>
      </c>
      <c r="T28" s="26" t="n">
        <v>21.3966084966995</v>
      </c>
      <c r="U28" s="26" t="n">
        <v>55.2130050932942</v>
      </c>
      <c r="V28" s="26" t="n">
        <v>54.0388173280905</v>
      </c>
      <c r="W28" s="29" t="n">
        <v>9.95541933348724</v>
      </c>
      <c r="X28" s="29" t="n">
        <v>13.5173583786119</v>
      </c>
      <c r="Y28" s="8" t="s">
        <v>54</v>
      </c>
      <c r="Z28" s="26"/>
      <c r="AA28" s="26"/>
    </row>
    <row r="29" customFormat="false" ht="15" hidden="false" customHeight="false" outlineLevel="0" collapsed="false">
      <c r="A29" s="8" t="s">
        <v>55</v>
      </c>
      <c r="B29" s="26" t="n">
        <v>37.0719397387722</v>
      </c>
      <c r="C29" s="26" t="n">
        <v>25.3695099153071</v>
      </c>
      <c r="D29" s="26" t="n">
        <v>30.0850586352654</v>
      </c>
      <c r="E29" s="26" t="n">
        <v>37.6053197508008</v>
      </c>
      <c r="F29" s="26" t="n">
        <v>43.8362734177278</v>
      </c>
      <c r="G29" s="26" t="n">
        <v>34.4396785986444</v>
      </c>
      <c r="H29" s="26" t="n">
        <v>58.9932264581563</v>
      </c>
      <c r="I29" s="26" t="n">
        <v>77.4607344928696</v>
      </c>
      <c r="J29" s="26" t="n">
        <v>31.113444700555</v>
      </c>
      <c r="K29" s="26" t="n">
        <v>25.0989161571537</v>
      </c>
      <c r="L29" s="27"/>
      <c r="M29" s="26" t="n">
        <v>92.5855992957793</v>
      </c>
      <c r="N29" s="28" t="n">
        <v>69.2347174929109</v>
      </c>
      <c r="O29" s="26" t="n">
        <v>69.6253511306059</v>
      </c>
      <c r="P29" s="26" t="n">
        <v>62.4762757868155</v>
      </c>
      <c r="Q29" s="26" t="n">
        <v>78.9225606238909</v>
      </c>
      <c r="R29" s="26" t="n">
        <v>95.2741318871397</v>
      </c>
      <c r="S29" s="26" t="n">
        <v>141.739813558648</v>
      </c>
      <c r="T29" s="26" t="n">
        <v>161.344195385982</v>
      </c>
      <c r="U29" s="26" t="n">
        <v>82.3373766575815</v>
      </c>
      <c r="V29" s="26" t="n">
        <v>106.321164368061</v>
      </c>
      <c r="W29" s="29" t="n">
        <v>89.3424898438809</v>
      </c>
      <c r="X29" s="29" t="n">
        <v>118.460758983108</v>
      </c>
      <c r="Y29" s="8" t="s">
        <v>55</v>
      </c>
      <c r="Z29" s="26"/>
      <c r="AA29" s="26"/>
    </row>
    <row r="30" customFormat="false" ht="15" hidden="false" customHeight="false" outlineLevel="0" collapsed="false">
      <c r="A30" s="8" t="s">
        <v>56</v>
      </c>
      <c r="B30" s="26" t="n">
        <v>17.4858727399044</v>
      </c>
      <c r="C30" s="26" t="n">
        <v>16.7221139233502</v>
      </c>
      <c r="D30" s="26" t="n">
        <v>16.5422325708896</v>
      </c>
      <c r="E30" s="26" t="n">
        <v>16.220335557412</v>
      </c>
      <c r="F30" s="26" t="n">
        <v>16.4035065069952</v>
      </c>
      <c r="G30" s="26" t="n">
        <v>17.6510266056167</v>
      </c>
      <c r="H30" s="26" t="n">
        <v>20.7776234988115</v>
      </c>
      <c r="I30" s="26" t="n">
        <v>21.4930527853347</v>
      </c>
      <c r="J30" s="26" t="n">
        <v>17.5426643171563</v>
      </c>
      <c r="K30" s="26" t="n">
        <v>19.25679653409</v>
      </c>
      <c r="M30" s="29" t="n">
        <v>17.3457254992337</v>
      </c>
      <c r="N30" s="28" t="n">
        <v>20.6163113998698</v>
      </c>
      <c r="O30" s="29" t="n">
        <v>14.2605006692183</v>
      </c>
      <c r="P30" s="29" t="n">
        <v>15.3511566602131</v>
      </c>
      <c r="Q30" s="29" t="n">
        <v>15.1267948814786</v>
      </c>
      <c r="R30" s="29" t="n">
        <v>14.7637052631708</v>
      </c>
      <c r="S30" s="29" t="n">
        <v>16.4580594044622</v>
      </c>
      <c r="T30" s="29" t="n">
        <v>20.9285626621061</v>
      </c>
      <c r="U30" s="29" t="n">
        <v>18.9766692413484</v>
      </c>
      <c r="V30" s="29" t="n">
        <v>17.4761275314065</v>
      </c>
      <c r="W30" s="29" t="n">
        <v>19.3749082556358</v>
      </c>
      <c r="X30" s="29" t="n">
        <v>22.9303152193018</v>
      </c>
      <c r="Y30" s="8" t="s">
        <v>56</v>
      </c>
      <c r="Z30" s="26"/>
      <c r="AA30" s="26"/>
    </row>
    <row r="31" customFormat="false" ht="15" hidden="false" customHeight="false" outlineLevel="0" collapsed="false">
      <c r="A31" s="8" t="s">
        <v>57</v>
      </c>
      <c r="B31" s="26" t="n">
        <v>73.0736394864369</v>
      </c>
      <c r="C31" s="26" t="n">
        <v>75.6109621008088</v>
      </c>
      <c r="D31" s="26" t="n">
        <v>64.995561720402</v>
      </c>
      <c r="E31" s="26" t="n">
        <v>97.1078006463305</v>
      </c>
      <c r="F31" s="26" t="n">
        <v>81.7936945048535</v>
      </c>
      <c r="G31" s="26" t="n">
        <v>72.1078664167947</v>
      </c>
      <c r="H31" s="26" t="n">
        <v>89.1926065173617</v>
      </c>
      <c r="I31" s="26" t="n">
        <v>97.3019428732367</v>
      </c>
      <c r="J31" s="26" t="n">
        <v>28.5974043210303</v>
      </c>
      <c r="K31" s="26" t="n">
        <v>46.0528702806474</v>
      </c>
      <c r="M31" s="29" t="n">
        <v>8.36474904150503</v>
      </c>
      <c r="N31" s="28" t="n">
        <v>67.7713852849818</v>
      </c>
      <c r="O31" s="29" t="n">
        <v>33.897189103506</v>
      </c>
      <c r="P31" s="29" t="n">
        <v>40.0082547363879</v>
      </c>
      <c r="Q31" s="29" t="n">
        <v>19.6645831937274</v>
      </c>
      <c r="R31" s="29" t="n">
        <v>15.1391088105904</v>
      </c>
      <c r="S31" s="29" t="n">
        <v>8.20217596926658</v>
      </c>
      <c r="T31" s="29" t="n">
        <v>18.4992403539074</v>
      </c>
      <c r="U31" s="29" t="n">
        <v>11.3473480328705</v>
      </c>
      <c r="V31" s="29" t="n">
        <v>10.0066113898651</v>
      </c>
      <c r="W31" s="29" t="n">
        <v>1.70647229394721</v>
      </c>
      <c r="X31" s="29" t="n">
        <v>30.5129832192928</v>
      </c>
      <c r="Y31" s="8" t="s">
        <v>57</v>
      </c>
      <c r="Z31" s="26"/>
      <c r="AA31" s="26"/>
    </row>
    <row r="32" customFormat="false" ht="15" hidden="false" customHeight="false" outlineLevel="0" collapsed="false">
      <c r="A32" s="8" t="s">
        <v>58</v>
      </c>
      <c r="B32" s="32" t="n">
        <v>386.049911633304</v>
      </c>
      <c r="C32" s="32" t="n">
        <v>559.686742069705</v>
      </c>
      <c r="D32" s="32" t="n">
        <v>338.727650761647</v>
      </c>
      <c r="E32" s="32" t="n">
        <v>378.142199695371</v>
      </c>
      <c r="F32" s="32" t="n">
        <v>923.033766315622</v>
      </c>
      <c r="G32" s="32" t="n">
        <v>739.370705722276</v>
      </c>
      <c r="H32" s="32" t="n">
        <v>672.447556726797</v>
      </c>
      <c r="I32" s="32" t="n">
        <v>474.742347822371</v>
      </c>
      <c r="J32" s="32" t="n">
        <v>561.555789703644</v>
      </c>
      <c r="K32" s="32" t="n">
        <v>892.961447782832</v>
      </c>
      <c r="L32" s="33"/>
      <c r="M32" s="32" t="n">
        <v>154.188258326405</v>
      </c>
      <c r="N32" s="31" t="n">
        <v>315.306514097775</v>
      </c>
      <c r="O32" s="32" t="n">
        <v>197.550752489172</v>
      </c>
      <c r="P32" s="32" t="n">
        <v>203.754395064154</v>
      </c>
      <c r="Q32" s="32" t="n">
        <v>155.866205219122</v>
      </c>
      <c r="R32" s="32" t="n">
        <v>152.357264233313</v>
      </c>
      <c r="S32" s="32" t="n">
        <v>133.609842237287</v>
      </c>
      <c r="T32" s="32" t="n">
        <v>227.520429684044</v>
      </c>
      <c r="U32" s="32" t="n">
        <v>218.398658911305</v>
      </c>
      <c r="V32" s="32" t="n">
        <v>115.914143823966</v>
      </c>
      <c r="W32" s="29" t="n">
        <v>68.2558175891265</v>
      </c>
      <c r="X32" s="29" t="n">
        <v>272.251015257657</v>
      </c>
      <c r="Y32" s="8" t="s">
        <v>58</v>
      </c>
      <c r="Z32" s="32"/>
      <c r="AA32" s="32"/>
    </row>
    <row r="33" customFormat="false" ht="15" hidden="false" customHeight="false" outlineLevel="0" collapsed="false">
      <c r="A33" s="8" t="s">
        <v>59</v>
      </c>
      <c r="B33" s="26" t="n">
        <v>22.7868874776424</v>
      </c>
      <c r="C33" s="26" t="n">
        <v>19.7226705352523</v>
      </c>
      <c r="D33" s="26" t="n">
        <v>17.4638288214516</v>
      </c>
      <c r="E33" s="26" t="n">
        <v>16.3249671195027</v>
      </c>
      <c r="F33" s="26" t="n">
        <v>23.3053365373772</v>
      </c>
      <c r="G33" s="26" t="n">
        <v>26.81183876575</v>
      </c>
      <c r="H33" s="26" t="n">
        <v>31.7672459952549</v>
      </c>
      <c r="I33" s="26" t="n">
        <v>34.659252631651</v>
      </c>
      <c r="J33" s="26" t="n">
        <v>26.69073128429</v>
      </c>
      <c r="K33" s="26" t="n">
        <v>15.2306397908841</v>
      </c>
      <c r="L33" s="27"/>
      <c r="M33" s="26" t="n">
        <v>33.8376740531208</v>
      </c>
      <c r="N33" s="28" t="n">
        <v>10.4353942893099</v>
      </c>
      <c r="O33" s="26" t="n">
        <v>25.5715330693309</v>
      </c>
      <c r="P33" s="26" t="n">
        <v>23.2012232266661</v>
      </c>
      <c r="Q33" s="26" t="n">
        <v>33.6286330239141</v>
      </c>
      <c r="R33" s="26" t="n">
        <v>28.5355585543712</v>
      </c>
      <c r="S33" s="26" t="n">
        <v>43.1938685730763</v>
      </c>
      <c r="T33" s="26" t="n">
        <v>59.7230368116872</v>
      </c>
      <c r="U33" s="26" t="n">
        <v>36.4799798618106</v>
      </c>
      <c r="V33" s="26" t="n">
        <v>21.9600669245469</v>
      </c>
      <c r="W33" s="29" t="n">
        <v>23.3479131102522</v>
      </c>
      <c r="X33" s="29" t="n">
        <v>21.866256987921</v>
      </c>
      <c r="Y33" s="8" t="s">
        <v>59</v>
      </c>
      <c r="Z33" s="26"/>
      <c r="AA33" s="26"/>
    </row>
    <row r="34" customFormat="false" ht="15" hidden="false" customHeight="false" outlineLevel="0" collapsed="false">
      <c r="A34" s="8" t="s">
        <v>60</v>
      </c>
      <c r="B34" s="32" t="n">
        <v>133.832397708788</v>
      </c>
      <c r="C34" s="32" t="n">
        <v>107.774884084985</v>
      </c>
      <c r="D34" s="32" t="n">
        <v>113.521006244288</v>
      </c>
      <c r="E34" s="32" t="n">
        <v>102.191140492804</v>
      </c>
      <c r="F34" s="32" t="n">
        <v>119.833578140054</v>
      </c>
      <c r="G34" s="32" t="n">
        <v>157.493096146671</v>
      </c>
      <c r="H34" s="32" t="n">
        <v>254.182946176773</v>
      </c>
      <c r="I34" s="32" t="n">
        <v>226.333418649239</v>
      </c>
      <c r="J34" s="32" t="n">
        <v>156.138183720638</v>
      </c>
      <c r="K34" s="32" t="n">
        <v>224.506196923404</v>
      </c>
      <c r="L34" s="33"/>
      <c r="M34" s="32" t="n">
        <v>117.524409468111</v>
      </c>
      <c r="N34" s="31" t="n">
        <v>100.316151828317</v>
      </c>
      <c r="O34" s="32" t="n">
        <v>37.3606490316255</v>
      </c>
      <c r="P34" s="32" t="n">
        <v>60.4010930045096</v>
      </c>
      <c r="Q34" s="32" t="n">
        <v>50.9537848342817</v>
      </c>
      <c r="R34" s="32" t="n">
        <v>32.970142094358</v>
      </c>
      <c r="S34" s="32" t="n">
        <v>110.53798950993</v>
      </c>
      <c r="T34" s="32" t="n">
        <v>68.0844400068391</v>
      </c>
      <c r="U34" s="32" t="n">
        <v>101.279090472464</v>
      </c>
      <c r="V34" s="32" t="n">
        <v>72.48593811187</v>
      </c>
      <c r="W34" s="29" t="n">
        <v>94.6885598717602</v>
      </c>
      <c r="X34" s="29" t="n">
        <v>88.0646217985073</v>
      </c>
      <c r="Y34" s="8" t="s">
        <v>60</v>
      </c>
      <c r="Z34" s="32"/>
      <c r="AA34" s="32"/>
    </row>
    <row r="35" customFormat="false" ht="15" hidden="false" customHeight="false" outlineLevel="0" collapsed="false">
      <c r="A35" s="8" t="s">
        <v>61</v>
      </c>
      <c r="B35" s="29" t="n">
        <v>11.8765604444406</v>
      </c>
      <c r="C35" s="29" t="n">
        <v>11.8207606903156</v>
      </c>
      <c r="D35" s="29" t="n">
        <v>10.9785327814965</v>
      </c>
      <c r="E35" s="29" t="n">
        <v>6.02475814608558</v>
      </c>
      <c r="F35" s="29" t="n">
        <v>7.44174011645016</v>
      </c>
      <c r="G35" s="29" t="n">
        <v>14.2362815697209</v>
      </c>
      <c r="H35" s="29" t="n">
        <v>16.3085970935112</v>
      </c>
      <c r="I35" s="29" t="n">
        <v>11.6684595637745</v>
      </c>
      <c r="J35" s="29" t="n">
        <v>13.4258104553718</v>
      </c>
      <c r="K35" s="29" t="n">
        <v>6.21670935052709</v>
      </c>
      <c r="M35" s="29" t="n">
        <v>6.85873907999744</v>
      </c>
      <c r="N35" s="30" t="n">
        <v>2.54645611421644</v>
      </c>
      <c r="O35" s="29" t="n">
        <v>4.25488880531607</v>
      </c>
      <c r="P35" s="29" t="n">
        <v>1.89121824920303</v>
      </c>
      <c r="Q35" s="29" t="n">
        <v>3.47562001117657</v>
      </c>
      <c r="R35" s="29" t="n">
        <v>7.10432476473376</v>
      </c>
      <c r="S35" s="29" t="n">
        <v>7.18135387318657</v>
      </c>
      <c r="T35" s="29" t="n">
        <v>10.2748146000508</v>
      </c>
      <c r="U35" s="29" t="n">
        <v>4.87181727239969</v>
      </c>
      <c r="V35" s="29" t="n">
        <v>6.62794814045853</v>
      </c>
      <c r="W35" s="29" t="n">
        <v>4.53661046009726</v>
      </c>
      <c r="X35" s="29" t="n">
        <v>7.13097822008991</v>
      </c>
      <c r="Y35" s="8" t="s">
        <v>61</v>
      </c>
      <c r="Z35" s="29"/>
      <c r="AA35" s="29"/>
    </row>
    <row r="36" customFormat="false" ht="15" hidden="false" customHeight="false" outlineLevel="0" collapsed="false">
      <c r="A36" s="8" t="s">
        <v>62</v>
      </c>
      <c r="B36" s="29" t="n">
        <v>0.300571657852583</v>
      </c>
      <c r="C36" s="29" t="n">
        <v>0.227955772577676</v>
      </c>
      <c r="D36" s="29" t="n">
        <v>0.190598521122263</v>
      </c>
      <c r="E36" s="29" t="n">
        <v>0.167022274650604</v>
      </c>
      <c r="F36" s="29" t="n">
        <v>0.0955139985214362</v>
      </c>
      <c r="G36" s="29" t="n">
        <v>0.0686395556724536</v>
      </c>
      <c r="H36" s="29" t="n">
        <v>0.182131937164236</v>
      </c>
      <c r="I36" s="29" t="n">
        <v>0.140669919271691</v>
      </c>
      <c r="J36" s="29" t="n">
        <v>0.90470348265707</v>
      </c>
      <c r="K36" s="29" t="n">
        <v>0.0852245666494154</v>
      </c>
      <c r="M36" s="29" t="n">
        <v>0.895367540605369</v>
      </c>
      <c r="N36" s="30" t="n">
        <v>0.580308752517779</v>
      </c>
      <c r="O36" s="29" t="n">
        <v>3.3101645923854</v>
      </c>
      <c r="P36" s="29" t="n">
        <v>0.918574808054384</v>
      </c>
      <c r="Q36" s="29" t="n">
        <v>0.545896134571568</v>
      </c>
      <c r="R36" s="29" t="n">
        <v>1.07999266289101</v>
      </c>
      <c r="S36" s="29" t="n">
        <v>0.331970850030547</v>
      </c>
      <c r="T36" s="29" t="n">
        <v>0.491012350824253</v>
      </c>
      <c r="U36" s="29" t="n">
        <v>0.601944216882227</v>
      </c>
      <c r="V36" s="29" t="n">
        <v>0.903776109409478</v>
      </c>
      <c r="W36" s="29"/>
      <c r="X36" s="29"/>
      <c r="Y36" s="8" t="s">
        <v>62</v>
      </c>
      <c r="Z36" s="29"/>
      <c r="AA36" s="29"/>
    </row>
    <row r="37" customFormat="false" ht="15" hidden="false" customHeight="false" outlineLevel="0" collapsed="false">
      <c r="A37" s="8" t="s">
        <v>63</v>
      </c>
      <c r="B37" s="29" t="n">
        <v>1.01796051042709</v>
      </c>
      <c r="C37" s="29" t="n">
        <v>1.09149510859886</v>
      </c>
      <c r="D37" s="29" t="n">
        <v>1.20779125261181</v>
      </c>
      <c r="E37" s="29" t="n">
        <v>0.854429728264772</v>
      </c>
      <c r="F37" s="29" t="n">
        <v>0.960701005320326</v>
      </c>
      <c r="G37" s="29" t="n">
        <v>1.80181840889756</v>
      </c>
      <c r="H37" s="29" t="n">
        <v>0.989678983862245</v>
      </c>
      <c r="I37" s="29" t="n">
        <v>1.07036655777607</v>
      </c>
      <c r="J37" s="29" t="n">
        <v>0.863752820145168</v>
      </c>
      <c r="K37" s="29" t="n">
        <v>1.06367212130729</v>
      </c>
      <c r="M37" s="29" t="n">
        <v>1.45217184933241</v>
      </c>
      <c r="N37" s="30" t="n">
        <v>1.1277760318106</v>
      </c>
      <c r="O37" s="29" t="n">
        <v>0.899541916742602</v>
      </c>
      <c r="P37" s="29" t="n">
        <v>0.80240694525064</v>
      </c>
      <c r="Q37" s="29" t="n">
        <v>0.862216622912062</v>
      </c>
      <c r="R37" s="29" t="n">
        <v>1.17580152559051</v>
      </c>
      <c r="S37" s="29" t="n">
        <v>1.47895367615674</v>
      </c>
      <c r="T37" s="29" t="n">
        <v>1.24709757123161</v>
      </c>
      <c r="U37" s="29" t="n">
        <v>1.32814465885617</v>
      </c>
      <c r="V37" s="29" t="n">
        <v>1.16322554337344</v>
      </c>
      <c r="W37" s="29" t="n">
        <v>0.872058758158582</v>
      </c>
      <c r="X37" s="29" t="n">
        <v>1.13633466212784</v>
      </c>
      <c r="Y37" s="8" t="s">
        <v>63</v>
      </c>
      <c r="Z37" s="29"/>
      <c r="AA37" s="29"/>
    </row>
    <row r="38" customFormat="false" ht="15" hidden="false" customHeight="false" outlineLevel="0" collapsed="false">
      <c r="A38" s="8" t="s">
        <v>64</v>
      </c>
      <c r="B38" s="29" t="n">
        <v>0.741506739858882</v>
      </c>
      <c r="C38" s="29" t="n">
        <v>0.55810756721513</v>
      </c>
      <c r="D38" s="29" t="n">
        <v>0.386306625053321</v>
      </c>
      <c r="E38" s="29" t="n">
        <v>1.04372628448886</v>
      </c>
      <c r="F38" s="29" t="n">
        <v>1.16399522463714</v>
      </c>
      <c r="G38" s="29" t="n">
        <v>0.741302076616515</v>
      </c>
      <c r="H38" s="29" t="n">
        <v>1.21454501229128</v>
      </c>
      <c r="I38" s="29" t="n">
        <v>1.6958666694232</v>
      </c>
      <c r="J38" s="29" t="n">
        <v>0.353770658709334</v>
      </c>
      <c r="K38" s="29" t="n">
        <v>0.817013873841546</v>
      </c>
      <c r="M38" s="29" t="n">
        <v>0.148430365706118</v>
      </c>
      <c r="N38" s="30" t="n">
        <v>0.749710479523625</v>
      </c>
      <c r="O38" s="29" t="n">
        <v>0.681429326595283</v>
      </c>
      <c r="P38" s="29" t="n">
        <v>0.906336378950752</v>
      </c>
      <c r="Q38" s="29" t="n">
        <v>0.597737688587771</v>
      </c>
      <c r="R38" s="29" t="n">
        <v>0.399007850423224</v>
      </c>
      <c r="S38" s="29" t="n">
        <v>0.267884863769529</v>
      </c>
      <c r="T38" s="29" t="n">
        <v>0.532365448991657</v>
      </c>
      <c r="U38" s="29" t="n">
        <v>0.469409558580076</v>
      </c>
      <c r="V38" s="29" t="n">
        <v>0.245404093319354</v>
      </c>
      <c r="W38" s="29" t="n">
        <v>0.0367728740431339</v>
      </c>
      <c r="X38" s="29" t="n">
        <v>0.922433863554801</v>
      </c>
      <c r="Y38" s="8" t="s">
        <v>64</v>
      </c>
      <c r="Z38" s="29"/>
      <c r="AA38" s="29"/>
    </row>
    <row r="39" customFormat="false" ht="15" hidden="false" customHeight="false" outlineLevel="0" collapsed="false">
      <c r="A39" s="8" t="s">
        <v>65</v>
      </c>
      <c r="B39" s="32" t="n">
        <v>733.625642021031</v>
      </c>
      <c r="C39" s="32" t="n">
        <v>1135.00428430356</v>
      </c>
      <c r="D39" s="32" t="n">
        <v>1142.60137815025</v>
      </c>
      <c r="E39" s="32" t="n">
        <v>1617.3286574568</v>
      </c>
      <c r="F39" s="32" t="n">
        <v>1478.47659858348</v>
      </c>
      <c r="G39" s="32" t="n">
        <v>956.811316815674</v>
      </c>
      <c r="H39" s="32" t="n">
        <v>2739.20508594906</v>
      </c>
      <c r="I39" s="32" t="n">
        <v>2547.33815445852</v>
      </c>
      <c r="J39" s="32" t="n">
        <v>793.897732910999</v>
      </c>
      <c r="K39" s="32" t="n">
        <v>1171.95323363641</v>
      </c>
      <c r="L39" s="33"/>
      <c r="M39" s="32" t="n">
        <v>134.124409223442</v>
      </c>
      <c r="N39" s="31" t="n">
        <v>1264.80687091455</v>
      </c>
      <c r="O39" s="32" t="n">
        <v>378.960633983574</v>
      </c>
      <c r="P39" s="32" t="n">
        <v>516.586286037253</v>
      </c>
      <c r="Q39" s="32" t="n">
        <v>421.822385817692</v>
      </c>
      <c r="R39" s="32" t="n">
        <v>103.707256966042</v>
      </c>
      <c r="S39" s="32" t="n">
        <v>77.8940034785238</v>
      </c>
      <c r="T39" s="32" t="n">
        <v>179.930687647813</v>
      </c>
      <c r="U39" s="32" t="n">
        <v>249.259910568621</v>
      </c>
      <c r="V39" s="32" t="n">
        <v>106.121135255074</v>
      </c>
      <c r="W39" s="29" t="n">
        <v>104.615717996173</v>
      </c>
      <c r="X39" s="29" t="n">
        <v>1290.16852471163</v>
      </c>
      <c r="Y39" s="8" t="s">
        <v>65</v>
      </c>
      <c r="Z39" s="32"/>
      <c r="AA39" s="32"/>
    </row>
    <row r="40" customFormat="false" ht="15" hidden="false" customHeight="false" outlineLevel="0" collapsed="false">
      <c r="A40" s="8" t="s">
        <v>66</v>
      </c>
      <c r="B40" s="29" t="n">
        <v>45.6552428971995</v>
      </c>
      <c r="C40" s="29" t="n">
        <v>66.3300703953649</v>
      </c>
      <c r="D40" s="29" t="n">
        <v>54.8669275346058</v>
      </c>
      <c r="E40" s="29" t="n">
        <v>63.8546038990337</v>
      </c>
      <c r="F40" s="29" t="n">
        <v>68.3516277592295</v>
      </c>
      <c r="G40" s="29" t="n">
        <v>50.321482238303</v>
      </c>
      <c r="H40" s="29" t="n">
        <v>61.0902364438054</v>
      </c>
      <c r="I40" s="29" t="n">
        <v>100.921596378939</v>
      </c>
      <c r="J40" s="29" t="n">
        <v>44.6253249860615</v>
      </c>
      <c r="K40" s="29" t="n">
        <v>84.0185687144844</v>
      </c>
      <c r="M40" s="29" t="n">
        <v>6.18963811164697</v>
      </c>
      <c r="N40" s="28" t="n">
        <v>23.3738817355178</v>
      </c>
      <c r="O40" s="29" t="n">
        <v>4.97831591584411</v>
      </c>
      <c r="P40" s="29" t="n">
        <v>2.58999183708132</v>
      </c>
      <c r="Q40" s="29" t="n">
        <v>0.421611775629233</v>
      </c>
      <c r="R40" s="29" t="n">
        <v>0.130749351145265</v>
      </c>
      <c r="S40" s="29" t="n">
        <v>2.84808697076075</v>
      </c>
      <c r="T40" s="29" t="n">
        <v>10.6627080150086</v>
      </c>
      <c r="U40" s="29" t="n">
        <v>8.83717262302175</v>
      </c>
      <c r="V40" s="29" t="n">
        <v>0.276492769425875</v>
      </c>
      <c r="W40" s="29" t="n">
        <v>12.0849936491186</v>
      </c>
      <c r="X40" s="29" t="n">
        <v>31.9074554993419</v>
      </c>
      <c r="Y40" s="8" t="s">
        <v>66</v>
      </c>
      <c r="Z40" s="29"/>
      <c r="AA40" s="29"/>
    </row>
    <row r="41" customFormat="false" ht="15" hidden="false" customHeight="false" outlineLevel="0" collapsed="false">
      <c r="A41" s="8" t="s">
        <v>67</v>
      </c>
      <c r="B41" s="29" t="n">
        <v>81.0157887018979</v>
      </c>
      <c r="C41" s="29" t="n">
        <v>117.176399280984</v>
      </c>
      <c r="D41" s="29" t="n">
        <v>97.8710592561363</v>
      </c>
      <c r="E41" s="29" t="n">
        <v>117.610827367239</v>
      </c>
      <c r="F41" s="29" t="n">
        <v>120.115094524212</v>
      </c>
      <c r="G41" s="29" t="n">
        <v>92.367872726983</v>
      </c>
      <c r="H41" s="29" t="n">
        <v>119.158127075636</v>
      </c>
      <c r="I41" s="29" t="n">
        <v>195.164098137369</v>
      </c>
      <c r="J41" s="29" t="n">
        <v>88.6763132244099</v>
      </c>
      <c r="K41" s="29" t="n">
        <v>160.871491827396</v>
      </c>
      <c r="M41" s="29" t="n">
        <v>14.3204367406112</v>
      </c>
      <c r="N41" s="28" t="n">
        <v>46.665508034448</v>
      </c>
      <c r="O41" s="29" t="n">
        <v>9.72623938308943</v>
      </c>
      <c r="P41" s="29" t="n">
        <v>5.87901390187596</v>
      </c>
      <c r="Q41" s="29" t="n">
        <v>1.08411738638152</v>
      </c>
      <c r="R41" s="29" t="n">
        <v>0.340286484868867</v>
      </c>
      <c r="S41" s="29" t="n">
        <v>7.00255530716416</v>
      </c>
      <c r="T41" s="29" t="n">
        <v>23.7548496100223</v>
      </c>
      <c r="U41" s="29" t="n">
        <v>22.6524439824285</v>
      </c>
      <c r="V41" s="29" t="n">
        <v>0.829361382432231</v>
      </c>
      <c r="W41" s="29" t="n">
        <v>26.7432929980912</v>
      </c>
      <c r="X41" s="29" t="n">
        <v>63.3360856516111</v>
      </c>
      <c r="Y41" s="8" t="s">
        <v>67</v>
      </c>
      <c r="Z41" s="29"/>
      <c r="AA41" s="29"/>
    </row>
    <row r="42" customFormat="false" ht="15" hidden="false" customHeight="false" outlineLevel="0" collapsed="false">
      <c r="A42" s="8" t="s">
        <v>68</v>
      </c>
      <c r="B42" s="29" t="n">
        <v>8.35627283676124</v>
      </c>
      <c r="C42" s="29" t="n">
        <v>11.4886409446637</v>
      </c>
      <c r="D42" s="29" t="n">
        <v>9.72142496769254</v>
      </c>
      <c r="E42" s="29" t="n">
        <v>12.2393303652422</v>
      </c>
      <c r="F42" s="29" t="n">
        <v>12.1295535711184</v>
      </c>
      <c r="G42" s="29" t="n">
        <v>9.53615089062235</v>
      </c>
      <c r="H42" s="29" t="n">
        <v>13.4276709439925</v>
      </c>
      <c r="I42" s="29" t="n">
        <v>21.5089876607969</v>
      </c>
      <c r="J42" s="29" t="n">
        <v>10.0458718560977</v>
      </c>
      <c r="K42" s="29" t="n">
        <v>16.6748846792237</v>
      </c>
      <c r="M42" s="29" t="n">
        <v>1.93824308262499</v>
      </c>
      <c r="N42" s="30" t="n">
        <v>5.40287292636335</v>
      </c>
      <c r="O42" s="29" t="n">
        <v>1.17545307878273</v>
      </c>
      <c r="P42" s="29" t="n">
        <v>0.817255102810043</v>
      </c>
      <c r="Q42" s="29" t="n">
        <v>0.188099978044682</v>
      </c>
      <c r="R42" s="29" t="n">
        <v>0.0621099958774116</v>
      </c>
      <c r="S42" s="29" t="n">
        <v>1.02778293205284</v>
      </c>
      <c r="T42" s="29" t="n">
        <v>3.1757394008107</v>
      </c>
      <c r="U42" s="29" t="n">
        <v>3.42104405753338</v>
      </c>
      <c r="V42" s="29" t="n">
        <v>0.164292107079546</v>
      </c>
      <c r="W42" s="29" t="n">
        <v>3.48422819741314</v>
      </c>
      <c r="X42" s="29" t="n">
        <v>7.55530747631252</v>
      </c>
      <c r="Y42" s="8" t="s">
        <v>68</v>
      </c>
      <c r="Z42" s="29"/>
      <c r="AA42" s="29"/>
    </row>
    <row r="43" customFormat="false" ht="15" hidden="false" customHeight="false" outlineLevel="0" collapsed="false">
      <c r="A43" s="8" t="s">
        <v>69</v>
      </c>
      <c r="B43" s="29" t="n">
        <v>29.8070190012734</v>
      </c>
      <c r="C43" s="29" t="n">
        <v>38.0486603135623</v>
      </c>
      <c r="D43" s="29" t="n">
        <v>32.995301698288</v>
      </c>
      <c r="E43" s="29" t="n">
        <v>43.8023520220135</v>
      </c>
      <c r="F43" s="29" t="n">
        <v>41.3655284798386</v>
      </c>
      <c r="G43" s="29" t="n">
        <v>33.2595698942738</v>
      </c>
      <c r="H43" s="29" t="n">
        <v>51.9698448396397</v>
      </c>
      <c r="I43" s="29" t="n">
        <v>82.2272386555491</v>
      </c>
      <c r="J43" s="29" t="n">
        <v>37.8739344053802</v>
      </c>
      <c r="K43" s="29" t="n">
        <v>60.4268738023574</v>
      </c>
      <c r="M43" s="29" t="n">
        <v>9.50713349745008</v>
      </c>
      <c r="N43" s="28" t="n">
        <v>20.5492921729655</v>
      </c>
      <c r="O43" s="29" t="n">
        <v>4.91904541183381</v>
      </c>
      <c r="P43" s="29" t="n">
        <v>4.0457184325583</v>
      </c>
      <c r="Q43" s="29" t="n">
        <v>1.29802803646618</v>
      </c>
      <c r="R43" s="29" t="n">
        <v>0.372136398316255</v>
      </c>
      <c r="S43" s="29" t="n">
        <v>5.68387923598103</v>
      </c>
      <c r="T43" s="29" t="n">
        <v>14.6751499978234</v>
      </c>
      <c r="U43" s="29" t="n">
        <v>17.8391276222098</v>
      </c>
      <c r="V43" s="29" t="n">
        <v>1.06806591821611</v>
      </c>
      <c r="W43" s="29" t="n">
        <v>15.0466372525194</v>
      </c>
      <c r="X43" s="29" t="n">
        <v>30.1264203802109</v>
      </c>
      <c r="Y43" s="8" t="s">
        <v>69</v>
      </c>
      <c r="Z43" s="29"/>
      <c r="AA43" s="29"/>
    </row>
    <row r="44" customFormat="false" ht="15" hidden="false" customHeight="false" outlineLevel="0" collapsed="false">
      <c r="A44" s="8" t="s">
        <v>70</v>
      </c>
      <c r="B44" s="29" t="n">
        <v>5.11891563114802</v>
      </c>
      <c r="C44" s="29" t="n">
        <v>5.71726546524785</v>
      </c>
      <c r="D44" s="29" t="n">
        <v>5.09400764150017</v>
      </c>
      <c r="E44" s="29" t="n">
        <v>7.62499096029519</v>
      </c>
      <c r="F44" s="29" t="n">
        <v>7.18168242304828</v>
      </c>
      <c r="G44" s="29" t="n">
        <v>5.79871527285643</v>
      </c>
      <c r="H44" s="29" t="n">
        <v>10.2816984343412</v>
      </c>
      <c r="I44" s="29" t="n">
        <v>15.1545146687453</v>
      </c>
      <c r="J44" s="29" t="n">
        <v>7.14537719491459</v>
      </c>
      <c r="K44" s="29" t="n">
        <v>10.6911339361783</v>
      </c>
      <c r="M44" s="29" t="n">
        <v>3.29271946247662</v>
      </c>
      <c r="N44" s="30" t="n">
        <v>3.60465650376504</v>
      </c>
      <c r="O44" s="29" t="n">
        <v>1.40584493434121</v>
      </c>
      <c r="P44" s="29" t="n">
        <v>1.68422382334578</v>
      </c>
      <c r="Q44" s="29" t="n">
        <v>1.42692360446529</v>
      </c>
      <c r="R44" s="29" t="n">
        <v>0.477950276017987</v>
      </c>
      <c r="S44" s="29" t="n">
        <v>3.10730344507448</v>
      </c>
      <c r="T44" s="29" t="n">
        <v>4.31251489413189</v>
      </c>
      <c r="U44" s="29" t="n">
        <v>5.49953557087186</v>
      </c>
      <c r="V44" s="29" t="n">
        <v>0.752601065753626</v>
      </c>
      <c r="W44" s="29" t="n">
        <v>3.44661903581999</v>
      </c>
      <c r="X44" s="29" t="n">
        <v>5.57838060438231</v>
      </c>
      <c r="Y44" s="8" t="s">
        <v>70</v>
      </c>
      <c r="Z44" s="29"/>
      <c r="AA44" s="29"/>
    </row>
    <row r="45" customFormat="false" ht="15" hidden="false" customHeight="false" outlineLevel="0" collapsed="false">
      <c r="A45" s="8" t="s">
        <v>71</v>
      </c>
      <c r="B45" s="29" t="n">
        <v>1.53867976498262</v>
      </c>
      <c r="C45" s="29" t="n">
        <v>1.23549701464441</v>
      </c>
      <c r="D45" s="29" t="n">
        <v>1.04083421209456</v>
      </c>
      <c r="E45" s="29" t="n">
        <v>1.84334965752194</v>
      </c>
      <c r="F45" s="29" t="n">
        <v>1.84270348298072</v>
      </c>
      <c r="G45" s="29" t="n">
        <v>1.23504211141747</v>
      </c>
      <c r="H45" s="29" t="n">
        <v>3.79592338602961</v>
      </c>
      <c r="I45" s="29" t="n">
        <v>4.36384036724645</v>
      </c>
      <c r="J45" s="29" t="n">
        <v>1.10330059962686</v>
      </c>
      <c r="K45" s="29" t="n">
        <v>1.76008881124119</v>
      </c>
      <c r="M45" s="29" t="n">
        <v>1.34992315459515</v>
      </c>
      <c r="N45" s="30" t="n">
        <v>1.12089958489</v>
      </c>
      <c r="O45" s="29" t="n">
        <v>0.580008754104755</v>
      </c>
      <c r="P45" s="29" t="n">
        <v>0.719073252052826</v>
      </c>
      <c r="Q45" s="29" t="n">
        <v>0.928706798367844</v>
      </c>
      <c r="R45" s="29" t="n">
        <v>0.299085600833464</v>
      </c>
      <c r="S45" s="29" t="n">
        <v>1.6547363109874</v>
      </c>
      <c r="T45" s="29" t="n">
        <v>1.55627791206352</v>
      </c>
      <c r="U45" s="29" t="n">
        <v>2.07158258254456</v>
      </c>
      <c r="V45" s="29" t="n">
        <v>0.388904348298324</v>
      </c>
      <c r="W45" s="29" t="n">
        <v>1.23112586431939</v>
      </c>
      <c r="X45" s="29" t="n">
        <v>1.89904888274075</v>
      </c>
      <c r="Y45" s="8" t="s">
        <v>71</v>
      </c>
      <c r="Z45" s="29"/>
      <c r="AA45" s="29"/>
    </row>
    <row r="46" customFormat="false" ht="15" hidden="false" customHeight="false" outlineLevel="0" collapsed="false">
      <c r="A46" s="8" t="s">
        <v>72</v>
      </c>
      <c r="B46" s="29" t="n">
        <v>4.27716666060491</v>
      </c>
      <c r="C46" s="29" t="n">
        <v>4.31998048960438</v>
      </c>
      <c r="D46" s="29" t="n">
        <v>3.96700626938995</v>
      </c>
      <c r="E46" s="29" t="n">
        <v>5.43566666343405</v>
      </c>
      <c r="F46" s="29" t="n">
        <v>5.82043728017111</v>
      </c>
      <c r="G46" s="29" t="n">
        <v>5.07436193489711</v>
      </c>
      <c r="H46" s="29" t="n">
        <v>8.71107051712889</v>
      </c>
      <c r="I46" s="29" t="n">
        <v>10.8401422572877</v>
      </c>
      <c r="J46" s="29" t="n">
        <v>5.89255073538384</v>
      </c>
      <c r="K46" s="29" t="n">
        <v>8.02322347812513</v>
      </c>
      <c r="M46" s="29" t="n">
        <v>5.06304019158559</v>
      </c>
      <c r="N46" s="30" t="n">
        <v>2.94648395890454</v>
      </c>
      <c r="O46" s="29" t="n">
        <v>2.60412702508931</v>
      </c>
      <c r="P46" s="29" t="n">
        <v>2.99989369542298</v>
      </c>
      <c r="Q46" s="29" t="n">
        <v>4.23257709980566</v>
      </c>
      <c r="R46" s="29" t="n">
        <v>2.42498594936853</v>
      </c>
      <c r="S46" s="29" t="n">
        <v>6.73034165648947</v>
      </c>
      <c r="T46" s="29" t="n">
        <v>6.37846564420941</v>
      </c>
      <c r="U46" s="29" t="n">
        <v>6.578264984459</v>
      </c>
      <c r="V46" s="29" t="n">
        <v>2.09826076957219</v>
      </c>
      <c r="W46" s="29" t="n">
        <v>4.30868775846914</v>
      </c>
      <c r="X46" s="29" t="n">
        <v>5.00022585181822</v>
      </c>
      <c r="Y46" s="8" t="s">
        <v>72</v>
      </c>
      <c r="Z46" s="29"/>
      <c r="AA46" s="29"/>
    </row>
    <row r="47" customFormat="false" ht="15" hidden="false" customHeight="false" outlineLevel="0" collapsed="false">
      <c r="A47" s="8" t="s">
        <v>73</v>
      </c>
      <c r="B47" s="29" t="n">
        <v>0.66121950816627</v>
      </c>
      <c r="C47" s="29" t="n">
        <v>0.616645865826673</v>
      </c>
      <c r="D47" s="29" t="n">
        <v>0.54544583276518</v>
      </c>
      <c r="E47" s="29" t="n">
        <v>0.620414172765784</v>
      </c>
      <c r="F47" s="29" t="n">
        <v>0.77159597411062</v>
      </c>
      <c r="G47" s="29" t="n">
        <v>0.770596162544792</v>
      </c>
      <c r="H47" s="29" t="n">
        <v>1.20149193203347</v>
      </c>
      <c r="I47" s="29" t="n">
        <v>1.25284921641148</v>
      </c>
      <c r="J47" s="29" t="n">
        <v>0.844223851392756</v>
      </c>
      <c r="K47" s="29" t="n">
        <v>0.875829679091672</v>
      </c>
      <c r="M47" s="29" t="n">
        <v>0.991412052429395</v>
      </c>
      <c r="N47" s="30" t="n">
        <v>0.383285555461576</v>
      </c>
      <c r="O47" s="29" t="n">
        <v>0.625324855076854</v>
      </c>
      <c r="P47" s="29" t="n">
        <v>0.604435630903557</v>
      </c>
      <c r="Q47" s="29" t="n">
        <v>0.87904586828175</v>
      </c>
      <c r="R47" s="29" t="n">
        <v>0.688270943633163</v>
      </c>
      <c r="S47" s="29" t="n">
        <v>1.24655688568664</v>
      </c>
      <c r="T47" s="29" t="n">
        <v>1.27444787638994</v>
      </c>
      <c r="U47" s="29" t="n">
        <v>1.0989529513597</v>
      </c>
      <c r="V47" s="29" t="n">
        <v>0.521963529850101</v>
      </c>
      <c r="W47" s="29" t="n">
        <v>0.776657938190606</v>
      </c>
      <c r="X47" s="29" t="n">
        <v>0.702950416618712</v>
      </c>
      <c r="Y47" s="8" t="s">
        <v>73</v>
      </c>
      <c r="Z47" s="29"/>
      <c r="AA47" s="29"/>
    </row>
    <row r="48" customFormat="false" ht="15" hidden="false" customHeight="false" outlineLevel="0" collapsed="false">
      <c r="A48" s="8" t="s">
        <v>74</v>
      </c>
      <c r="B48" s="29" t="n">
        <v>3.88753479277229</v>
      </c>
      <c r="C48" s="29" t="n">
        <v>3.49057935733275</v>
      </c>
      <c r="D48" s="29" t="n">
        <v>3.15258445563585</v>
      </c>
      <c r="E48" s="29" t="n">
        <v>3.21137465740645</v>
      </c>
      <c r="F48" s="29" t="n">
        <v>4.30768585531757</v>
      </c>
      <c r="G48" s="29" t="n">
        <v>4.68723877644548</v>
      </c>
      <c r="H48" s="29" t="n">
        <v>6.47727015288419</v>
      </c>
      <c r="I48" s="29" t="n">
        <v>6.36405956473557</v>
      </c>
      <c r="J48" s="29" t="n">
        <v>4.77286824946018</v>
      </c>
      <c r="K48" s="29" t="n">
        <v>3.6761774029132</v>
      </c>
      <c r="M48" s="29" t="n">
        <v>6.25412668683851</v>
      </c>
      <c r="N48" s="30" t="n">
        <v>2.03994910646895</v>
      </c>
      <c r="O48" s="29" t="n">
        <v>4.37094285645218</v>
      </c>
      <c r="P48" s="29" t="n">
        <v>4.05902782243327</v>
      </c>
      <c r="Q48" s="29" t="n">
        <v>5.7138490094137</v>
      </c>
      <c r="R48" s="29" t="n">
        <v>4.94153857223228</v>
      </c>
      <c r="S48" s="29" t="n">
        <v>7.59880622160977</v>
      </c>
      <c r="T48" s="29" t="n">
        <v>9.03539532703454</v>
      </c>
      <c r="U48" s="29" t="n">
        <v>6.7619732511857</v>
      </c>
      <c r="V48" s="29" t="n">
        <v>3.687765247026</v>
      </c>
      <c r="W48" s="29" t="n">
        <v>4.3628565264414</v>
      </c>
      <c r="X48" s="29" t="n">
        <v>3.93845010884239</v>
      </c>
      <c r="Y48" s="8" t="s">
        <v>74</v>
      </c>
      <c r="Z48" s="29"/>
      <c r="AA48" s="29"/>
    </row>
    <row r="49" customFormat="false" ht="15" hidden="false" customHeight="false" outlineLevel="0" collapsed="false">
      <c r="A49" s="8" t="s">
        <v>75</v>
      </c>
      <c r="B49" s="29" t="n">
        <v>0.773371088346247</v>
      </c>
      <c r="C49" s="29" t="n">
        <v>0.655077434681049</v>
      </c>
      <c r="D49" s="29" t="n">
        <v>0.568329126707024</v>
      </c>
      <c r="E49" s="29" t="n">
        <v>0.579221674672806</v>
      </c>
      <c r="F49" s="29" t="n">
        <v>0.757411100221353</v>
      </c>
      <c r="G49" s="29" t="n">
        <v>0.895158209025842</v>
      </c>
      <c r="H49" s="29" t="n">
        <v>1.12639936981752</v>
      </c>
      <c r="I49" s="29" t="n">
        <v>1.21977727929055</v>
      </c>
      <c r="J49" s="29" t="n">
        <v>0.878244858257643</v>
      </c>
      <c r="K49" s="29" t="n">
        <v>0.533484089782173</v>
      </c>
      <c r="M49" s="29" t="n">
        <v>1.15685411733047</v>
      </c>
      <c r="N49" s="30" t="n">
        <v>0.358531061753509</v>
      </c>
      <c r="O49" s="29" t="n">
        <v>0.852742254779137</v>
      </c>
      <c r="P49" s="29" t="n">
        <v>0.787336739389156</v>
      </c>
      <c r="Q49" s="29" t="n">
        <v>1.18852254279714</v>
      </c>
      <c r="R49" s="29" t="n">
        <v>0.979369141519114</v>
      </c>
      <c r="S49" s="29" t="n">
        <v>1.49493117162706</v>
      </c>
      <c r="T49" s="29" t="n">
        <v>1.94091963052375</v>
      </c>
      <c r="U49" s="29" t="n">
        <v>1.29855483472484</v>
      </c>
      <c r="V49" s="29" t="n">
        <v>0.74252505344361</v>
      </c>
      <c r="W49" s="29" t="n">
        <v>0.829076638296351</v>
      </c>
      <c r="X49" s="29" t="n">
        <v>0.767528300162856</v>
      </c>
      <c r="Y49" s="8" t="s">
        <v>75</v>
      </c>
      <c r="Z49" s="29"/>
      <c r="AA49" s="29"/>
    </row>
    <row r="50" customFormat="false" ht="15" hidden="false" customHeight="false" outlineLevel="0" collapsed="false">
      <c r="A50" s="8" t="s">
        <v>76</v>
      </c>
      <c r="B50" s="29" t="n">
        <v>2.26504481869375</v>
      </c>
      <c r="C50" s="29" t="n">
        <v>1.7728186761273</v>
      </c>
      <c r="D50" s="29" t="n">
        <v>1.60938501712039</v>
      </c>
      <c r="E50" s="29" t="n">
        <v>1.57183047047446</v>
      </c>
      <c r="F50" s="29" t="n">
        <v>2.17966119778673</v>
      </c>
      <c r="G50" s="29" t="n">
        <v>2.58156815727341</v>
      </c>
      <c r="H50" s="29" t="n">
        <v>3.10970339749188</v>
      </c>
      <c r="I50" s="29" t="n">
        <v>3.86724965073503</v>
      </c>
      <c r="J50" s="29" t="n">
        <v>2.60214188161553</v>
      </c>
      <c r="K50" s="29" t="n">
        <v>1.36449774505476</v>
      </c>
      <c r="M50" s="29" t="n">
        <v>3.28942739758217</v>
      </c>
      <c r="N50" s="30" t="n">
        <v>1.00934356867027</v>
      </c>
      <c r="O50" s="29" t="n">
        <v>2.55188705470969</v>
      </c>
      <c r="P50" s="29" t="n">
        <v>2.36647101638119</v>
      </c>
      <c r="Q50" s="29" t="n">
        <v>3.59303328897689</v>
      </c>
      <c r="R50" s="29" t="n">
        <v>2.79658953435507</v>
      </c>
      <c r="S50" s="29" t="n">
        <v>4.1896268381329</v>
      </c>
      <c r="T50" s="29" t="n">
        <v>6.29623967988608</v>
      </c>
      <c r="U50" s="29" t="n">
        <v>3.51398492966664</v>
      </c>
      <c r="V50" s="29" t="n">
        <v>2.22828758959545</v>
      </c>
      <c r="W50" s="29" t="n">
        <v>2.23708777332272</v>
      </c>
      <c r="X50" s="29" t="n">
        <v>2.12975427111382</v>
      </c>
      <c r="Y50" s="8" t="s">
        <v>76</v>
      </c>
      <c r="Z50" s="29"/>
      <c r="AA50" s="29"/>
    </row>
    <row r="51" customFormat="false" ht="15" hidden="false" customHeight="false" outlineLevel="0" collapsed="false">
      <c r="A51" s="8" t="s">
        <v>77</v>
      </c>
      <c r="B51" s="29" t="n">
        <v>0.368306594423911</v>
      </c>
      <c r="C51" s="29" t="n">
        <v>0.272436332346936</v>
      </c>
      <c r="D51" s="29" t="n">
        <v>0.236991138782184</v>
      </c>
      <c r="E51" s="29" t="n">
        <v>0.215005062869619</v>
      </c>
      <c r="F51" s="29" t="n">
        <v>0.321562763461922</v>
      </c>
      <c r="G51" s="29" t="n">
        <v>0.377325449983699</v>
      </c>
      <c r="H51" s="29" t="n">
        <v>0.429742225313085</v>
      </c>
      <c r="I51" s="29" t="n">
        <v>0.56624283655461</v>
      </c>
      <c r="J51" s="29" t="n">
        <v>0.365902909987249</v>
      </c>
      <c r="K51" s="29" t="n">
        <v>0.182077358381045</v>
      </c>
      <c r="M51" s="29" t="n">
        <v>0.451266448794052</v>
      </c>
      <c r="N51" s="30" t="n">
        <v>0.139515120801255</v>
      </c>
      <c r="O51" s="29" t="n">
        <v>0.37920307748032</v>
      </c>
      <c r="P51" s="29" t="n">
        <v>0.336645083088919</v>
      </c>
      <c r="Q51" s="29" t="n">
        <v>0.497549117240643</v>
      </c>
      <c r="R51" s="29" t="n">
        <v>0.387092925961324</v>
      </c>
      <c r="S51" s="29" t="n">
        <v>0.60203784876133</v>
      </c>
      <c r="T51" s="29" t="n">
        <v>0.971918133810597</v>
      </c>
      <c r="U51" s="29" t="n">
        <v>0.510049089957237</v>
      </c>
      <c r="V51" s="29" t="n">
        <v>0.315072831443189</v>
      </c>
      <c r="W51" s="29" t="n">
        <v>0.301381501963033</v>
      </c>
      <c r="X51" s="29" t="n">
        <v>0.308561711068956</v>
      </c>
      <c r="Y51" s="8" t="s">
        <v>77</v>
      </c>
      <c r="Z51" s="29"/>
      <c r="AA51" s="29"/>
    </row>
    <row r="52" customFormat="false" ht="15" hidden="false" customHeight="false" outlineLevel="0" collapsed="false">
      <c r="A52" s="8" t="s">
        <v>78</v>
      </c>
      <c r="B52" s="29" t="n">
        <v>2.17721097321634</v>
      </c>
      <c r="C52" s="29" t="n">
        <v>1.81780692608322</v>
      </c>
      <c r="D52" s="29" t="n">
        <v>1.50240754584715</v>
      </c>
      <c r="E52" s="29" t="n">
        <v>1.50794759527156</v>
      </c>
      <c r="F52" s="29" t="n">
        <v>2.19991894022792</v>
      </c>
      <c r="G52" s="29" t="n">
        <v>2.69281447984075</v>
      </c>
      <c r="H52" s="29" t="n">
        <v>2.97812945324907</v>
      </c>
      <c r="I52" s="29" t="n">
        <v>3.98931160807043</v>
      </c>
      <c r="J52" s="29" t="n">
        <v>2.51356269230995</v>
      </c>
      <c r="K52" s="29" t="n">
        <v>1.22490440253095</v>
      </c>
      <c r="M52" s="29" t="n">
        <v>2.90875019397739</v>
      </c>
      <c r="N52" s="30" t="n">
        <v>0.907493642704236</v>
      </c>
      <c r="O52" s="29" t="n">
        <v>2.41260151108057</v>
      </c>
      <c r="P52" s="29" t="n">
        <v>2.18001806759183</v>
      </c>
      <c r="Q52" s="29" t="n">
        <v>3.25296911197214</v>
      </c>
      <c r="R52" s="29" t="n">
        <v>2.48075510646319</v>
      </c>
      <c r="S52" s="29" t="n">
        <v>4.01548460951482</v>
      </c>
      <c r="T52" s="29" t="n">
        <v>6.72921214827367</v>
      </c>
      <c r="U52" s="29" t="n">
        <v>3.30267320697519</v>
      </c>
      <c r="V52" s="29" t="n">
        <v>2.25800114429814</v>
      </c>
      <c r="W52" s="29" t="n">
        <v>1.84004985741511</v>
      </c>
      <c r="X52" s="29" t="n">
        <v>1.92171737379347</v>
      </c>
      <c r="Y52" s="8" t="s">
        <v>78</v>
      </c>
      <c r="Z52" s="29"/>
      <c r="AA52" s="29"/>
    </row>
    <row r="53" customFormat="false" ht="15" hidden="false" customHeight="false" outlineLevel="0" collapsed="false">
      <c r="A53" s="8" t="s">
        <v>79</v>
      </c>
      <c r="B53" s="29" t="n">
        <v>0.388981448380291</v>
      </c>
      <c r="C53" s="29" t="n">
        <v>0.293353714913582</v>
      </c>
      <c r="D53" s="29" t="n">
        <v>0.22399779541561</v>
      </c>
      <c r="E53" s="29" t="n">
        <v>0.229764181866762</v>
      </c>
      <c r="F53" s="29" t="n">
        <v>0.333400155595978</v>
      </c>
      <c r="G53" s="29" t="n">
        <v>0.401486565984665</v>
      </c>
      <c r="H53" s="29" t="n">
        <v>0.443274952667415</v>
      </c>
      <c r="I53" s="29" t="n">
        <v>0.608547430667641</v>
      </c>
      <c r="J53" s="29" t="n">
        <v>0.332110266352956</v>
      </c>
      <c r="K53" s="29" t="n">
        <v>0.202129165360339</v>
      </c>
      <c r="M53" s="29" t="n">
        <v>0.435818698763032</v>
      </c>
      <c r="N53" s="30" t="n">
        <v>0.149398703532708</v>
      </c>
      <c r="O53" s="29" t="n">
        <v>0.358003494527468</v>
      </c>
      <c r="P53" s="29" t="n">
        <v>0.314703165565927</v>
      </c>
      <c r="Q53" s="29" t="n">
        <v>0.485047937499907</v>
      </c>
      <c r="R53" s="29" t="n">
        <v>0.355482420019629</v>
      </c>
      <c r="S53" s="29" t="n">
        <v>0.597828561949537</v>
      </c>
      <c r="T53" s="29" t="n">
        <v>1.01278531577628</v>
      </c>
      <c r="U53" s="29" t="n">
        <v>0.490097280698506</v>
      </c>
      <c r="V53" s="29" t="n">
        <v>0.343778714734402</v>
      </c>
      <c r="W53" s="29" t="n">
        <v>0.262235432298361</v>
      </c>
      <c r="X53" s="29" t="n">
        <v>0.299478242564833</v>
      </c>
      <c r="Y53" s="8" t="s">
        <v>79</v>
      </c>
      <c r="Z53" s="29"/>
      <c r="AA53" s="29"/>
    </row>
    <row r="54" customFormat="false" ht="15" hidden="false" customHeight="false" outlineLevel="0" collapsed="false">
      <c r="A54" s="8" t="s">
        <v>80</v>
      </c>
      <c r="B54" s="29" t="n">
        <v>3.60298529059848</v>
      </c>
      <c r="C54" s="29" t="n">
        <v>2.93269664696415</v>
      </c>
      <c r="D54" s="29" t="n">
        <v>3.12959035323173</v>
      </c>
      <c r="E54" s="29" t="n">
        <v>2.83777453544963</v>
      </c>
      <c r="F54" s="29" t="n">
        <v>3.19180962946516</v>
      </c>
      <c r="G54" s="29" t="n">
        <v>4.31471626842972</v>
      </c>
      <c r="H54" s="29" t="n">
        <v>6.05176435218972</v>
      </c>
      <c r="I54" s="29" t="n">
        <v>5.4442397069565</v>
      </c>
      <c r="J54" s="29" t="n">
        <v>4.59557237568463</v>
      </c>
      <c r="K54" s="29" t="n">
        <v>7.16622864906573</v>
      </c>
      <c r="M54" s="29" t="n">
        <v>2.97342302198769</v>
      </c>
      <c r="N54" s="30" t="n">
        <v>2.54398531581587</v>
      </c>
      <c r="O54" s="29" t="n">
        <v>1.04493895321275</v>
      </c>
      <c r="P54" s="29" t="n">
        <v>1.67868304901056</v>
      </c>
      <c r="Q54" s="29" t="n">
        <v>1.37684339050333</v>
      </c>
      <c r="R54" s="29" t="n">
        <v>0.942438908825517</v>
      </c>
      <c r="S54" s="29" t="n">
        <v>3.19713845312993</v>
      </c>
      <c r="T54" s="29" t="n">
        <v>1.81350753784482</v>
      </c>
      <c r="U54" s="29" t="n">
        <v>2.45478011308313</v>
      </c>
      <c r="V54" s="29" t="n">
        <v>1.77615232045261</v>
      </c>
      <c r="W54" s="29" t="n">
        <v>2.34879561801741</v>
      </c>
      <c r="X54" s="29" t="n">
        <v>2.04898380835007</v>
      </c>
      <c r="Y54" s="8" t="s">
        <v>80</v>
      </c>
      <c r="Z54" s="29"/>
      <c r="AA54" s="29"/>
    </row>
    <row r="55" customFormat="false" ht="15" hidden="false" customHeight="false" outlineLevel="0" collapsed="false">
      <c r="A55" s="8" t="s">
        <v>81</v>
      </c>
      <c r="B55" s="29" t="n">
        <v>0.974824105148956</v>
      </c>
      <c r="C55" s="29" t="n">
        <v>1.03503579630459</v>
      </c>
      <c r="D55" s="29" t="n">
        <v>0.84723105625139</v>
      </c>
      <c r="E55" s="29" t="n">
        <v>0.782387009632694</v>
      </c>
      <c r="F55" s="29" t="n">
        <v>0.821458363356694</v>
      </c>
      <c r="G55" s="29" t="n">
        <v>1.36155927269717</v>
      </c>
      <c r="H55" s="29" t="n">
        <v>0.995213335376983</v>
      </c>
      <c r="I55" s="29" t="n">
        <v>0.889000947113901</v>
      </c>
      <c r="J55" s="29" t="n">
        <v>0.802103677035968</v>
      </c>
      <c r="K55" s="29" t="n">
        <v>0.706674902077244</v>
      </c>
      <c r="M55" s="29" t="n">
        <v>0.5249653111911</v>
      </c>
      <c r="N55" s="30" t="n">
        <v>0.308666043678935</v>
      </c>
      <c r="O55" s="29" t="n">
        <v>0.228274700038103</v>
      </c>
      <c r="P55" s="29" t="n">
        <v>0.154437195860437</v>
      </c>
      <c r="Q55" s="29" t="n">
        <v>0.198109724832152</v>
      </c>
      <c r="R55" s="29" t="n">
        <v>0.30659202954583</v>
      </c>
      <c r="S55" s="29" t="n">
        <v>0.644270065141261</v>
      </c>
      <c r="T55" s="29" t="n">
        <v>0.385728622607828</v>
      </c>
      <c r="U55" s="29" t="n">
        <v>0.364965906907543</v>
      </c>
      <c r="V55" s="29" t="n">
        <v>0.392624525340787</v>
      </c>
      <c r="W55" s="29" t="n">
        <v>0.681312785666461</v>
      </c>
      <c r="X55" s="29" t="n">
        <v>0.688861345784669</v>
      </c>
      <c r="Y55" s="8" t="s">
        <v>81</v>
      </c>
      <c r="Z55" s="29"/>
      <c r="AA55" s="29"/>
    </row>
    <row r="56" customFormat="false" ht="15" hidden="false" customHeight="false" outlineLevel="0" collapsed="false">
      <c r="A56" s="8" t="s">
        <v>82</v>
      </c>
      <c r="B56" s="29" t="n">
        <v>0.329255737946464</v>
      </c>
      <c r="C56" s="29" t="n">
        <v>0.334898137896435</v>
      </c>
      <c r="D56" s="29" t="n">
        <v>0.213582687378467</v>
      </c>
      <c r="E56" s="29" t="n">
        <v>0.405457837249049</v>
      </c>
      <c r="F56" s="29" t="n">
        <v>0.363002923318246</v>
      </c>
      <c r="G56" s="29" t="n">
        <v>0.249586071955757</v>
      </c>
      <c r="H56" s="29" t="n">
        <v>0.458508071257117</v>
      </c>
      <c r="I56" s="29" t="n">
        <v>0.497768423598882</v>
      </c>
      <c r="J56" s="29" t="n">
        <v>0.154958295674079</v>
      </c>
      <c r="K56" s="29" t="n">
        <v>0.238127823641476</v>
      </c>
      <c r="M56" s="29" t="n">
        <v>0.0419784296451599</v>
      </c>
      <c r="N56" s="30" t="n">
        <v>0.305218923204866</v>
      </c>
      <c r="O56" s="29" t="n">
        <v>0.161960324940773</v>
      </c>
      <c r="P56" s="29" t="n">
        <v>0.216767916138593</v>
      </c>
      <c r="Q56" s="29" t="n">
        <v>0.109293419233685</v>
      </c>
      <c r="R56" s="29" t="n">
        <v>0.0699937545155762</v>
      </c>
      <c r="S56" s="29" t="n">
        <v>0.0548468735377378</v>
      </c>
      <c r="T56" s="29" t="n">
        <v>0.129201665011787</v>
      </c>
      <c r="U56" s="29" t="n">
        <v>0.105478711754421</v>
      </c>
      <c r="V56" s="29" t="n">
        <v>0.0599989438066357</v>
      </c>
      <c r="W56" s="29" t="n">
        <v>0.0146171367534309</v>
      </c>
      <c r="X56" s="29" t="n">
        <v>0.14952677203333</v>
      </c>
      <c r="Y56" s="8" t="s">
        <v>82</v>
      </c>
      <c r="Z56" s="29"/>
      <c r="AA56" s="29"/>
    </row>
    <row r="57" customFormat="false" ht="15" hidden="false" customHeight="false" outlineLevel="0" collapsed="false">
      <c r="A57" s="8" t="s">
        <v>83</v>
      </c>
      <c r="B57" s="29" t="n">
        <v>10.5268097577273</v>
      </c>
      <c r="C57" s="29" t="n">
        <v>18.1527730334795</v>
      </c>
      <c r="D57" s="29" t="n">
        <v>13.3894090071584</v>
      </c>
      <c r="E57" s="29" t="n">
        <v>11.1213375912326</v>
      </c>
      <c r="F57" s="29" t="n">
        <v>24.0624703192568</v>
      </c>
      <c r="G57" s="29" t="n">
        <v>19.2454639303404</v>
      </c>
      <c r="H57" s="29" t="n">
        <v>27.4804564788477</v>
      </c>
      <c r="I57" s="29" t="n">
        <v>20.0272861262088</v>
      </c>
      <c r="J57" s="29" t="n">
        <v>15.4779613161268</v>
      </c>
      <c r="K57" s="29" t="n">
        <v>32.4917074516162</v>
      </c>
      <c r="M57" s="29" t="n">
        <v>1.40486095767746</v>
      </c>
      <c r="N57" s="30" t="n">
        <v>8.96195549851675</v>
      </c>
      <c r="O57" s="29" t="n">
        <v>5.13509310317649</v>
      </c>
      <c r="P57" s="29" t="n">
        <v>4.18461706240438</v>
      </c>
      <c r="Q57" s="29" t="n">
        <v>1.62422042788861</v>
      </c>
      <c r="R57" s="29" t="n">
        <v>7.95185488044467</v>
      </c>
      <c r="S57" s="29" t="n">
        <v>15.7715662540622</v>
      </c>
      <c r="T57" s="29" t="n">
        <v>15.1915282150312</v>
      </c>
      <c r="U57" s="29" t="n">
        <v>4.66847216167361</v>
      </c>
      <c r="V57" s="29" t="n">
        <v>4.01123493598764</v>
      </c>
      <c r="W57" s="29" t="n">
        <v>2.65534419606025</v>
      </c>
      <c r="X57" s="29" t="n">
        <v>10.4842281389238</v>
      </c>
      <c r="Y57" s="8" t="s">
        <v>83</v>
      </c>
      <c r="Z57" s="29"/>
      <c r="AA57" s="29"/>
    </row>
    <row r="58" customFormat="false" ht="15" hidden="false" customHeight="false" outlineLevel="0" collapsed="false">
      <c r="A58" s="8" t="s">
        <v>84</v>
      </c>
      <c r="B58" s="29" t="n">
        <v>5.43344977968691</v>
      </c>
      <c r="C58" s="29" t="n">
        <v>10.5533031667896</v>
      </c>
      <c r="D58" s="29" t="n">
        <v>7.42247252678221</v>
      </c>
      <c r="E58" s="29" t="n">
        <v>10.2696182918718</v>
      </c>
      <c r="F58" s="29" t="n">
        <v>8.99642099457004</v>
      </c>
      <c r="G58" s="29" t="n">
        <v>10.1901064454427</v>
      </c>
      <c r="H58" s="29" t="n">
        <v>6.48199531449665</v>
      </c>
      <c r="I58" s="29" t="n">
        <v>10.0327697262404</v>
      </c>
      <c r="J58" s="29" t="n">
        <v>6.46423033932845</v>
      </c>
      <c r="K58" s="29" t="n">
        <v>10.5790427126626</v>
      </c>
      <c r="M58" s="29" t="n">
        <v>0.720426059029134</v>
      </c>
      <c r="N58" s="30" t="n">
        <v>2.58398074647706</v>
      </c>
      <c r="O58" s="29" t="n">
        <v>0.607849968865534</v>
      </c>
      <c r="P58" s="29" t="n">
        <v>0.443958358023603</v>
      </c>
      <c r="Q58" s="29" t="n">
        <v>0.0220840847559675</v>
      </c>
      <c r="R58" s="29" t="n">
        <v>0.0130450416173955</v>
      </c>
      <c r="S58" s="29" t="n">
        <v>0.552601758825793</v>
      </c>
      <c r="T58" s="29" t="n">
        <v>0.896354028330446</v>
      </c>
      <c r="U58" s="29" t="n">
        <v>0.348304544391504</v>
      </c>
      <c r="V58" s="29" t="n">
        <v>0.0386166147718728</v>
      </c>
      <c r="W58" s="29" t="n">
        <v>1.26249884587358</v>
      </c>
      <c r="X58" s="29" t="n">
        <v>6.55676705082804</v>
      </c>
      <c r="Y58" s="8" t="s">
        <v>84</v>
      </c>
      <c r="Z58" s="29"/>
      <c r="AA58" s="29"/>
    </row>
    <row r="59" customFormat="false" ht="15" hidden="false" customHeight="false" outlineLevel="0" collapsed="false">
      <c r="A59" s="8" t="s">
        <v>85</v>
      </c>
      <c r="B59" s="29" t="n">
        <v>1.17522595722842</v>
      </c>
      <c r="C59" s="29" t="n">
        <v>1.25724733429594</v>
      </c>
      <c r="D59" s="29" t="n">
        <v>1.05882786014504</v>
      </c>
      <c r="E59" s="29" t="n">
        <v>1.51892668782261</v>
      </c>
      <c r="F59" s="29" t="n">
        <v>1.46300768275185</v>
      </c>
      <c r="G59" s="29" t="n">
        <v>1.5883160214771</v>
      </c>
      <c r="H59" s="29" t="n">
        <v>1.35628127681054</v>
      </c>
      <c r="I59" s="29" t="n">
        <v>2.29105687494611</v>
      </c>
      <c r="J59" s="29" t="n">
        <v>0.770514604223102</v>
      </c>
      <c r="K59" s="29" t="n">
        <v>1.11615372872846</v>
      </c>
      <c r="M59" s="29" t="n">
        <v>0.280636029179342</v>
      </c>
      <c r="N59" s="34" t="n">
        <v>0.285507195350305</v>
      </c>
      <c r="O59" s="29" t="n">
        <v>0.165555196601877</v>
      </c>
      <c r="P59" s="29" t="n">
        <v>0.144237625602846</v>
      </c>
      <c r="Q59" s="29" t="n">
        <v>0.0334816349323766</v>
      </c>
      <c r="R59" s="29" t="n">
        <v>0.0287120112635071</v>
      </c>
      <c r="S59" s="29" t="n">
        <v>0.319876007899298</v>
      </c>
      <c r="T59" s="29" t="n">
        <v>0.374433098211623</v>
      </c>
      <c r="U59" s="29" t="n">
        <v>0.111237308024579</v>
      </c>
      <c r="V59" s="29" t="n">
        <v>0.0811265963282912</v>
      </c>
      <c r="W59" s="29" t="n">
        <v>0.239072483553826</v>
      </c>
      <c r="X59" s="29" t="n">
        <v>0.802454623829926</v>
      </c>
      <c r="Y59" s="8" t="s">
        <v>85</v>
      </c>
      <c r="Z59" s="29"/>
      <c r="AA59" s="29"/>
    </row>
    <row r="60" s="35" customFormat="true" ht="15.75" hidden="false" customHeight="false" outlineLevel="0" collapsed="false">
      <c r="A60" s="29" t="s">
        <v>86</v>
      </c>
      <c r="B60" s="29" t="n">
        <f aca="false">B7/B6</f>
        <v>25.1228070175439</v>
      </c>
      <c r="C60" s="29" t="n">
        <f aca="false">C7/C6</f>
        <v>45.4838709677419</v>
      </c>
      <c r="D60" s="29" t="n">
        <f aca="false">D7/D6</f>
        <v>49.5</v>
      </c>
      <c r="E60" s="29" t="n">
        <f aca="false">E7/E6</f>
        <v>36.0789473684211</v>
      </c>
      <c r="F60" s="29" t="n">
        <f aca="false">F7/F6</f>
        <v>36.7894736842105</v>
      </c>
      <c r="G60" s="29" t="n">
        <f aca="false">G7/G6</f>
        <v>35.375</v>
      </c>
      <c r="H60" s="29" t="n">
        <f aca="false">H7/H6</f>
        <v>33.9782608695652</v>
      </c>
      <c r="I60" s="29" t="n">
        <f aca="false">I7/I6</f>
        <v>29.9019607843137</v>
      </c>
      <c r="J60" s="29" t="n">
        <f aca="false">J7/J6</f>
        <v>39.8529411764706</v>
      </c>
      <c r="K60" s="29" t="n">
        <f aca="false">K7/K6</f>
        <v>63.421052631579</v>
      </c>
      <c r="L60" s="29"/>
      <c r="M60" s="29" t="n">
        <f aca="false">M7/M6</f>
        <v>7.26066350710901</v>
      </c>
      <c r="N60" s="29" t="n">
        <f aca="false">N7/N6</f>
        <v>17.5777777777778</v>
      </c>
      <c r="O60" s="29" t="n">
        <f aca="false">O7/O6</f>
        <v>15.639175257732</v>
      </c>
      <c r="P60" s="29" t="n">
        <f aca="false">P7/P6</f>
        <v>16.2604166666667</v>
      </c>
      <c r="Q60" s="29" t="n">
        <f aca="false">Q7/Q6</f>
        <v>12.5725806451613</v>
      </c>
      <c r="R60" s="29" t="n">
        <f aca="false">R7/R6</f>
        <v>12.8130841121495</v>
      </c>
      <c r="S60" s="29" t="n">
        <f aca="false">S7/S6</f>
        <v>5.50375939849624</v>
      </c>
      <c r="T60" s="29" t="n">
        <f aca="false">T7/T6</f>
        <v>7.20603015075377</v>
      </c>
      <c r="U60" s="29" t="n">
        <f aca="false">U7/U6</f>
        <v>6.62770562770563</v>
      </c>
      <c r="V60" s="29" t="n">
        <f aca="false">V7/V6</f>
        <v>14.8958333333333</v>
      </c>
      <c r="W60" s="29" t="n">
        <f aca="false">W7/W6</f>
        <v>11.1854304635762</v>
      </c>
      <c r="X60" s="29" t="n">
        <f aca="false">X7/X6</f>
        <v>14.1923076923077</v>
      </c>
      <c r="Y60" s="29" t="s">
        <v>87</v>
      </c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/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9"/>
      <c r="BS60" s="29"/>
      <c r="BT60" s="29"/>
      <c r="BU60" s="29"/>
      <c r="BV60" s="29"/>
      <c r="BW60" s="29"/>
      <c r="BX60" s="29"/>
      <c r="BY60" s="29"/>
      <c r="BZ60" s="29"/>
      <c r="CA60" s="29"/>
      <c r="CB60" s="29"/>
      <c r="CC60" s="29"/>
      <c r="CD60" s="29"/>
      <c r="CE60" s="29"/>
      <c r="CF60" s="29"/>
      <c r="CG60" s="29"/>
      <c r="CH60" s="29"/>
      <c r="CI60" s="29"/>
      <c r="CJ60" s="29"/>
      <c r="CK60" s="29"/>
      <c r="CL60" s="29"/>
      <c r="CM60" s="29"/>
      <c r="CN60" s="29"/>
      <c r="CO60" s="29"/>
      <c r="CP60" s="29"/>
      <c r="CQ60" s="29"/>
      <c r="CR60" s="29"/>
      <c r="CS60" s="29"/>
      <c r="CT60" s="29"/>
      <c r="CU60" s="29"/>
      <c r="CV60" s="29"/>
      <c r="CW60" s="29"/>
      <c r="CX60" s="29"/>
      <c r="CY60" s="29"/>
      <c r="CZ60" s="29"/>
      <c r="DA60" s="29"/>
      <c r="DB60" s="29"/>
      <c r="DC60" s="29"/>
      <c r="DD60" s="29"/>
      <c r="DE60" s="29"/>
      <c r="DF60" s="29"/>
      <c r="DG60" s="29"/>
      <c r="DH60" s="29"/>
      <c r="DI60" s="29"/>
      <c r="DJ60" s="29"/>
      <c r="DK60" s="29"/>
      <c r="DL60" s="29"/>
      <c r="DM60" s="29"/>
      <c r="DN60" s="29"/>
      <c r="DO60" s="29"/>
      <c r="DP60" s="29"/>
      <c r="DQ60" s="29"/>
      <c r="DR60" s="29"/>
      <c r="DS60" s="29"/>
      <c r="DT60" s="29"/>
      <c r="DU60" s="29"/>
      <c r="DV60" s="29"/>
      <c r="DW60" s="29"/>
      <c r="DX60" s="29"/>
      <c r="DY60" s="29"/>
      <c r="DZ60" s="29"/>
      <c r="EA60" s="29"/>
      <c r="EB60" s="29"/>
      <c r="EC60" s="29"/>
      <c r="ED60" s="29"/>
      <c r="EE60" s="29"/>
      <c r="EF60" s="29"/>
      <c r="EG60" s="29"/>
      <c r="EH60" s="29"/>
      <c r="EI60" s="29"/>
      <c r="EJ60" s="29"/>
      <c r="EK60" s="29"/>
      <c r="EL60" s="29"/>
      <c r="EM60" s="29"/>
      <c r="EN60" s="29"/>
      <c r="EO60" s="29"/>
      <c r="EP60" s="29"/>
      <c r="EQ60" s="29"/>
      <c r="ER60" s="29"/>
      <c r="ES60" s="29"/>
      <c r="ET60" s="29"/>
      <c r="EU60" s="29"/>
      <c r="EV60" s="29"/>
      <c r="EW60" s="29"/>
      <c r="EX60" s="29"/>
      <c r="EY60" s="29"/>
      <c r="EZ60" s="29"/>
      <c r="FA60" s="29"/>
      <c r="FB60" s="29"/>
      <c r="FC60" s="29"/>
      <c r="FD60" s="29"/>
      <c r="FE60" s="29"/>
      <c r="FF60" s="29"/>
      <c r="FG60" s="29"/>
      <c r="FH60" s="29"/>
      <c r="FI60" s="29"/>
      <c r="FJ60" s="29"/>
      <c r="FK60" s="29"/>
      <c r="FL60" s="29"/>
      <c r="FM60" s="29"/>
      <c r="FN60" s="29"/>
      <c r="FO60" s="29"/>
      <c r="FP60" s="29"/>
      <c r="FQ60" s="29"/>
      <c r="FR60" s="29"/>
      <c r="FS60" s="29"/>
      <c r="FT60" s="29"/>
      <c r="FU60" s="29"/>
      <c r="FV60" s="29"/>
      <c r="FW60" s="29"/>
      <c r="FX60" s="29"/>
      <c r="FY60" s="29"/>
      <c r="FZ60" s="29"/>
      <c r="GA60" s="29"/>
      <c r="GB60" s="29"/>
      <c r="GC60" s="29"/>
      <c r="GD60" s="29"/>
      <c r="GE60" s="29"/>
      <c r="GF60" s="29"/>
      <c r="GG60" s="29"/>
      <c r="GH60" s="29"/>
      <c r="GI60" s="29"/>
      <c r="GJ60" s="29"/>
      <c r="GK60" s="29"/>
      <c r="GL60" s="29"/>
      <c r="GM60" s="29"/>
      <c r="GN60" s="29"/>
      <c r="GO60" s="29"/>
      <c r="GP60" s="29"/>
      <c r="GQ60" s="29"/>
      <c r="GR60" s="29"/>
      <c r="GS60" s="29"/>
      <c r="GT60" s="29"/>
      <c r="GU60" s="29"/>
      <c r="GV60" s="29"/>
      <c r="GW60" s="29"/>
      <c r="GX60" s="29"/>
      <c r="GY60" s="29"/>
      <c r="GZ60" s="29"/>
      <c r="HA60" s="29"/>
      <c r="HB60" s="29"/>
      <c r="HC60" s="29"/>
      <c r="HD60" s="29"/>
      <c r="HE60" s="29"/>
      <c r="HF60" s="29"/>
      <c r="HG60" s="29"/>
      <c r="HH60" s="29"/>
      <c r="HI60" s="29"/>
      <c r="HJ60" s="29"/>
      <c r="HK60" s="29"/>
      <c r="HL60" s="29"/>
      <c r="HM60" s="29"/>
      <c r="HN60" s="29"/>
      <c r="HO60" s="29"/>
      <c r="HP60" s="29"/>
      <c r="HQ60" s="29"/>
      <c r="HR60" s="29"/>
      <c r="HS60" s="29"/>
      <c r="HT60" s="29"/>
      <c r="HU60" s="29"/>
      <c r="HV60" s="29"/>
      <c r="HW60" s="29"/>
      <c r="HX60" s="29"/>
      <c r="HY60" s="29"/>
      <c r="HZ60" s="29"/>
      <c r="IA60" s="29"/>
      <c r="IB60" s="29"/>
      <c r="IC60" s="29"/>
      <c r="ID60" s="29"/>
      <c r="IE60" s="29"/>
      <c r="IF60" s="29"/>
      <c r="IG60" s="29"/>
      <c r="IH60" s="29"/>
      <c r="II60" s="29"/>
      <c r="IJ60" s="29"/>
      <c r="IK60" s="29"/>
      <c r="IL60" s="29"/>
      <c r="IM60" s="29"/>
      <c r="IN60" s="29"/>
      <c r="IO60" s="29"/>
      <c r="IP60" s="29"/>
      <c r="IQ60" s="29"/>
      <c r="IR60" s="29"/>
      <c r="IS60" s="29"/>
      <c r="IT60" s="29"/>
      <c r="IU60" s="29"/>
      <c r="IV60" s="29"/>
    </row>
    <row r="61" s="35" customFormat="true" ht="15.75" hidden="false" customHeight="false" outlineLevel="0" collapsed="false">
      <c r="A61" s="29" t="s">
        <v>88</v>
      </c>
      <c r="B61" s="29" t="n">
        <f aca="false">(B40/0.237)/(B44/0.153)</f>
        <v>5.75778933342198</v>
      </c>
      <c r="C61" s="29" t="n">
        <f aca="false">(C40/0.237)/(C44/0.153)</f>
        <v>7.48971315339213</v>
      </c>
      <c r="D61" s="29" t="n">
        <f aca="false">(D40/0.237)/(D44/0.153)</f>
        <v>6.95335069472769</v>
      </c>
      <c r="E61" s="29" t="n">
        <f aca="false">(E40/0.237)/(E44/0.153)</f>
        <v>5.4062480342822</v>
      </c>
      <c r="F61" s="29" t="n">
        <f aca="false">(F40/0.237)/(F44/0.153)</f>
        <v>6.14420574134524</v>
      </c>
      <c r="G61" s="29" t="n">
        <f aca="false">(G40/0.237)/(G44/0.153)</f>
        <v>5.60227889291676</v>
      </c>
      <c r="H61" s="29" t="n">
        <f aca="false">(H40/0.237)/(H44/0.153)</f>
        <v>3.83574766309808</v>
      </c>
      <c r="I61" s="29" t="n">
        <f aca="false">(I40/0.237)/(I44/0.153)</f>
        <v>4.29917539913464</v>
      </c>
      <c r="J61" s="29" t="n">
        <f aca="false">(J40/0.237)/(J44/0.153)</f>
        <v>4.0318031251631</v>
      </c>
      <c r="K61" s="29" t="n">
        <f aca="false">(K40/0.237)/(K44/0.153)</f>
        <v>5.07334730095178</v>
      </c>
      <c r="L61" s="29"/>
      <c r="M61" s="29" t="n">
        <f aca="false">(M40/0.237)/(M44/0.153)</f>
        <v>1.21353864815285</v>
      </c>
      <c r="N61" s="29" t="n">
        <f aca="false">(N40/0.237)/(N44/0.153)</f>
        <v>4.1861042626613</v>
      </c>
      <c r="O61" s="29" t="n">
        <f aca="false">(O40/0.237)/(O44/0.153)</f>
        <v>2.28606259252753</v>
      </c>
      <c r="P61" s="29" t="n">
        <f aca="false">(P40/0.237)/(P44/0.153)</f>
        <v>0.992754064837919</v>
      </c>
      <c r="Q61" s="29" t="n">
        <f aca="false">(Q40/0.237)/(Q44/0.153)</f>
        <v>0.19074584864634</v>
      </c>
      <c r="R61" s="29" t="n">
        <f aca="false">(R40/0.237)/(R44/0.153)</f>
        <v>0.176603745624827</v>
      </c>
      <c r="S61" s="29" t="n">
        <f aca="false">(S40/0.237)/(S44/0.153)</f>
        <v>0.591715117838429</v>
      </c>
      <c r="T61" s="29" t="n">
        <f aca="false">(T40/0.237)/(T44/0.153)</f>
        <v>1.59617312243628</v>
      </c>
      <c r="U61" s="29" t="n">
        <f aca="false">(U40/0.237)/(U44/0.153)</f>
        <v>1.03736217373922</v>
      </c>
      <c r="V61" s="29" t="n">
        <f aca="false">(V40/0.237)/(V44/0.153)</f>
        <v>0.237171245541979</v>
      </c>
      <c r="W61" s="29" t="n">
        <f aca="false">(W40/0.237)/(W44/0.153)</f>
        <v>2.26358198563343</v>
      </c>
      <c r="X61" s="29" t="n">
        <f aca="false">(X40/0.237)/(X44/0.153)</f>
        <v>3.6925562077591</v>
      </c>
      <c r="Y61" s="29" t="s">
        <v>89</v>
      </c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  <c r="AM61" s="29"/>
      <c r="AN61" s="29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  <c r="AZ61" s="29"/>
      <c r="BA61" s="29"/>
      <c r="BB61" s="29"/>
      <c r="BC61" s="29"/>
      <c r="BD61" s="29"/>
      <c r="BE61" s="29"/>
      <c r="BF61" s="29"/>
      <c r="BG61" s="29"/>
      <c r="BH61" s="29"/>
      <c r="BI61" s="29"/>
      <c r="BJ61" s="29"/>
      <c r="BK61" s="29"/>
      <c r="BL61" s="29"/>
      <c r="BM61" s="29"/>
      <c r="BN61" s="29"/>
      <c r="BO61" s="29"/>
      <c r="BP61" s="29"/>
      <c r="BQ61" s="29"/>
      <c r="BR61" s="29"/>
      <c r="BS61" s="29"/>
      <c r="BT61" s="29"/>
      <c r="BU61" s="29"/>
      <c r="BV61" s="29"/>
      <c r="BW61" s="29"/>
      <c r="BX61" s="29"/>
      <c r="BY61" s="29"/>
      <c r="BZ61" s="29"/>
      <c r="CA61" s="29"/>
      <c r="CB61" s="29"/>
      <c r="CC61" s="29"/>
      <c r="CD61" s="29"/>
      <c r="CE61" s="29"/>
      <c r="CF61" s="29"/>
      <c r="CG61" s="29"/>
      <c r="CH61" s="29"/>
      <c r="CI61" s="29"/>
      <c r="CJ61" s="29"/>
      <c r="CK61" s="29"/>
      <c r="CL61" s="29"/>
      <c r="CM61" s="29"/>
      <c r="CN61" s="29"/>
      <c r="CO61" s="29"/>
      <c r="CP61" s="29"/>
      <c r="CQ61" s="29"/>
      <c r="CR61" s="29"/>
      <c r="CS61" s="29"/>
      <c r="CT61" s="29"/>
      <c r="CU61" s="29"/>
      <c r="CV61" s="29"/>
      <c r="CW61" s="29"/>
      <c r="CX61" s="29"/>
      <c r="CY61" s="29"/>
      <c r="CZ61" s="29"/>
      <c r="DA61" s="29"/>
      <c r="DB61" s="29"/>
      <c r="DC61" s="29"/>
      <c r="DD61" s="29"/>
      <c r="DE61" s="29"/>
      <c r="DF61" s="29"/>
      <c r="DG61" s="29"/>
      <c r="DH61" s="29"/>
      <c r="DI61" s="29"/>
      <c r="DJ61" s="29"/>
      <c r="DK61" s="29"/>
      <c r="DL61" s="29"/>
      <c r="DM61" s="29"/>
      <c r="DN61" s="29"/>
      <c r="DO61" s="29"/>
      <c r="DP61" s="29"/>
      <c r="DQ61" s="29"/>
      <c r="DR61" s="29"/>
      <c r="DS61" s="29"/>
      <c r="DT61" s="29"/>
      <c r="DU61" s="29"/>
      <c r="DV61" s="29"/>
      <c r="DW61" s="29"/>
      <c r="DX61" s="29"/>
      <c r="DY61" s="29"/>
      <c r="DZ61" s="29"/>
      <c r="EA61" s="29"/>
      <c r="EB61" s="29"/>
      <c r="EC61" s="29"/>
      <c r="ED61" s="29"/>
      <c r="EE61" s="29"/>
      <c r="EF61" s="29"/>
      <c r="EG61" s="29"/>
      <c r="EH61" s="29"/>
      <c r="EI61" s="29"/>
      <c r="EJ61" s="29"/>
      <c r="EK61" s="29"/>
      <c r="EL61" s="29"/>
      <c r="EM61" s="29"/>
      <c r="EN61" s="29"/>
      <c r="EO61" s="29"/>
      <c r="EP61" s="29"/>
      <c r="EQ61" s="29"/>
      <c r="ER61" s="29"/>
      <c r="ES61" s="29"/>
      <c r="ET61" s="29"/>
      <c r="EU61" s="29"/>
      <c r="EV61" s="29"/>
      <c r="EW61" s="29"/>
      <c r="EX61" s="29"/>
      <c r="EY61" s="29"/>
      <c r="EZ61" s="29"/>
      <c r="FA61" s="29"/>
      <c r="FB61" s="29"/>
      <c r="FC61" s="29"/>
      <c r="FD61" s="29"/>
      <c r="FE61" s="29"/>
      <c r="FF61" s="29"/>
      <c r="FG61" s="29"/>
      <c r="FH61" s="29"/>
      <c r="FI61" s="29"/>
      <c r="FJ61" s="29"/>
      <c r="FK61" s="29"/>
      <c r="FL61" s="29"/>
      <c r="FM61" s="29"/>
      <c r="FN61" s="29"/>
      <c r="FO61" s="29"/>
      <c r="FP61" s="29"/>
      <c r="FQ61" s="29"/>
      <c r="FR61" s="29"/>
      <c r="FS61" s="29"/>
      <c r="FT61" s="29"/>
      <c r="FU61" s="29"/>
      <c r="FV61" s="29"/>
      <c r="FW61" s="29"/>
      <c r="FX61" s="29"/>
      <c r="FY61" s="29"/>
      <c r="FZ61" s="29"/>
      <c r="GA61" s="29"/>
      <c r="GB61" s="29"/>
      <c r="GC61" s="29"/>
      <c r="GD61" s="29"/>
      <c r="GE61" s="29"/>
      <c r="GF61" s="29"/>
      <c r="GG61" s="29"/>
      <c r="GH61" s="29"/>
      <c r="GI61" s="29"/>
      <c r="GJ61" s="29"/>
      <c r="GK61" s="29"/>
      <c r="GL61" s="29"/>
      <c r="GM61" s="29"/>
      <c r="GN61" s="29"/>
      <c r="GO61" s="29"/>
      <c r="GP61" s="29"/>
      <c r="GQ61" s="29"/>
      <c r="GR61" s="29"/>
      <c r="GS61" s="29"/>
      <c r="GT61" s="29"/>
      <c r="GU61" s="29"/>
      <c r="GV61" s="29"/>
      <c r="GW61" s="29"/>
      <c r="GX61" s="29"/>
      <c r="GY61" s="29"/>
      <c r="GZ61" s="29"/>
      <c r="HA61" s="29"/>
      <c r="HB61" s="29"/>
      <c r="HC61" s="29"/>
      <c r="HD61" s="29"/>
      <c r="HE61" s="29"/>
      <c r="HF61" s="29"/>
      <c r="HG61" s="29"/>
      <c r="HH61" s="29"/>
      <c r="HI61" s="29"/>
      <c r="HJ61" s="29"/>
      <c r="HK61" s="29"/>
      <c r="HL61" s="29"/>
      <c r="HM61" s="29"/>
      <c r="HN61" s="29"/>
      <c r="HO61" s="29"/>
      <c r="HP61" s="29"/>
      <c r="HQ61" s="29"/>
      <c r="HR61" s="29"/>
      <c r="HS61" s="29"/>
      <c r="HT61" s="29"/>
      <c r="HU61" s="29"/>
      <c r="HV61" s="29"/>
      <c r="HW61" s="29"/>
      <c r="HX61" s="29"/>
      <c r="HY61" s="29"/>
      <c r="HZ61" s="29"/>
      <c r="IA61" s="29"/>
      <c r="IB61" s="29"/>
      <c r="IC61" s="29"/>
      <c r="ID61" s="29"/>
      <c r="IE61" s="29"/>
      <c r="IF61" s="29"/>
      <c r="IG61" s="29"/>
      <c r="IH61" s="29"/>
      <c r="II61" s="29"/>
      <c r="IJ61" s="29"/>
      <c r="IK61" s="29"/>
      <c r="IL61" s="29"/>
      <c r="IM61" s="29"/>
      <c r="IN61" s="29"/>
      <c r="IO61" s="29"/>
      <c r="IP61" s="29"/>
      <c r="IQ61" s="29"/>
      <c r="IR61" s="29"/>
      <c r="IS61" s="29"/>
      <c r="IT61" s="29"/>
      <c r="IU61" s="29"/>
      <c r="IV61" s="29"/>
    </row>
    <row r="62" s="35" customFormat="true" ht="15.75" hidden="false" customHeight="false" outlineLevel="0" collapsed="false">
      <c r="A62" s="29" t="s">
        <v>90</v>
      </c>
      <c r="B62" s="29" t="n">
        <f aca="false">(B40/0.237)/(B52/0.17)</f>
        <v>15.0414851244145</v>
      </c>
      <c r="C62" s="29" t="n">
        <f aca="false">(C40/0.237)/(C52/0.17)</f>
        <v>26.1735890784287</v>
      </c>
      <c r="D62" s="29" t="n">
        <f aca="false">(D40/0.237)/(D52/0.17)</f>
        <v>26.1953050480581</v>
      </c>
      <c r="E62" s="29" t="n">
        <f aca="false">(E40/0.237)/(E52/0.17)</f>
        <v>30.3743184295855</v>
      </c>
      <c r="F62" s="29" t="n">
        <f aca="false">(F40/0.237)/(F52/0.17)</f>
        <v>22.2865455880236</v>
      </c>
      <c r="G62" s="29" t="n">
        <f aca="false">(G40/0.237)/(G52/0.17)</f>
        <v>13.4044057795532</v>
      </c>
      <c r="H62" s="29" t="n">
        <f aca="false">(H40/0.237)/(H52/0.17)</f>
        <v>14.7139342035196</v>
      </c>
      <c r="I62" s="29" t="n">
        <f aca="false">(I40/0.237)/(I52/0.17)</f>
        <v>18.1462431646635</v>
      </c>
      <c r="J62" s="29" t="n">
        <f aca="false">(J40/0.237)/(J52/0.17)</f>
        <v>12.7348034251074</v>
      </c>
      <c r="K62" s="29" t="n">
        <f aca="false">(K40/0.237)/(K52/0.17)</f>
        <v>49.2009692866658</v>
      </c>
      <c r="L62" s="29"/>
      <c r="M62" s="29" t="n">
        <f aca="false">(M40/0.237)/(M52/0.17)</f>
        <v>1.52636854653777</v>
      </c>
      <c r="N62" s="29" t="n">
        <f aca="false">(N40/0.237)/(N52/0.17)</f>
        <v>18.4751437558597</v>
      </c>
      <c r="O62" s="29" t="n">
        <f aca="false">(O40/0.237)/(O52/0.17)</f>
        <v>1.48012172316031</v>
      </c>
      <c r="P62" s="29" t="n">
        <f aca="false">(P40/0.237)/(P52/0.17)</f>
        <v>0.852194795783092</v>
      </c>
      <c r="Q62" s="29" t="n">
        <f aca="false">(Q40/0.237)/(Q52/0.17)</f>
        <v>0.0929679742886457</v>
      </c>
      <c r="R62" s="29" t="n">
        <f aca="false">(R40/0.237)/(R52/0.17)</f>
        <v>0.037805607721476</v>
      </c>
      <c r="S62" s="29" t="n">
        <f aca="false">(S40/0.237)/(S52/0.17)</f>
        <v>0.508763394973906</v>
      </c>
      <c r="T62" s="29" t="n">
        <f aca="false">(T40/0.237)/(T52/0.17)</f>
        <v>1.13659010766883</v>
      </c>
      <c r="U62" s="29" t="n">
        <f aca="false">(U40/0.237)/(U52/0.17)</f>
        <v>1.91932407370521</v>
      </c>
      <c r="V62" s="29" t="n">
        <f aca="false">(V40/0.237)/(V52/0.17)</f>
        <v>0.0878335014782338</v>
      </c>
      <c r="W62" s="29" t="n">
        <f aca="false">(W40/0.237)/(W52/0.17)</f>
        <v>4.71104671997143</v>
      </c>
      <c r="X62" s="29" t="n">
        <f aca="false">(X40/0.237)/(X52/0.17)</f>
        <v>11.9097660658795</v>
      </c>
      <c r="Y62" s="29" t="s">
        <v>91</v>
      </c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  <c r="AM62" s="29"/>
      <c r="AN62" s="29"/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  <c r="AZ62" s="29"/>
      <c r="BA62" s="29"/>
      <c r="BB62" s="29"/>
      <c r="BC62" s="29"/>
      <c r="BD62" s="29"/>
      <c r="BE62" s="29"/>
      <c r="BF62" s="29"/>
      <c r="BG62" s="29"/>
      <c r="BH62" s="29"/>
      <c r="BI62" s="29"/>
      <c r="BJ62" s="29"/>
      <c r="BK62" s="29"/>
      <c r="BL62" s="29"/>
      <c r="BM62" s="29"/>
      <c r="BN62" s="29"/>
      <c r="BO62" s="29"/>
      <c r="BP62" s="29"/>
      <c r="BQ62" s="29"/>
      <c r="BR62" s="29"/>
      <c r="BS62" s="29"/>
      <c r="BT62" s="29"/>
      <c r="BU62" s="29"/>
      <c r="BV62" s="29"/>
      <c r="BW62" s="29"/>
      <c r="BX62" s="29"/>
      <c r="BY62" s="29"/>
      <c r="BZ62" s="29"/>
      <c r="CA62" s="29"/>
      <c r="CB62" s="29"/>
      <c r="CC62" s="29"/>
      <c r="CD62" s="29"/>
      <c r="CE62" s="29"/>
      <c r="CF62" s="29"/>
      <c r="CG62" s="29"/>
      <c r="CH62" s="29"/>
      <c r="CI62" s="29"/>
      <c r="CJ62" s="29"/>
      <c r="CK62" s="29"/>
      <c r="CL62" s="29"/>
      <c r="CM62" s="29"/>
      <c r="CN62" s="29"/>
      <c r="CO62" s="29"/>
      <c r="CP62" s="29"/>
      <c r="CQ62" s="29"/>
      <c r="CR62" s="29"/>
      <c r="CS62" s="29"/>
      <c r="CT62" s="29"/>
      <c r="CU62" s="29"/>
      <c r="CV62" s="29"/>
      <c r="CW62" s="29"/>
      <c r="CX62" s="29"/>
      <c r="CY62" s="29"/>
      <c r="CZ62" s="29"/>
      <c r="DA62" s="29"/>
      <c r="DB62" s="29"/>
      <c r="DC62" s="29"/>
      <c r="DD62" s="29"/>
      <c r="DE62" s="29"/>
      <c r="DF62" s="29"/>
      <c r="DG62" s="29"/>
      <c r="DH62" s="29"/>
      <c r="DI62" s="29"/>
      <c r="DJ62" s="29"/>
      <c r="DK62" s="29"/>
      <c r="DL62" s="29"/>
      <c r="DM62" s="29"/>
      <c r="DN62" s="29"/>
      <c r="DO62" s="29"/>
      <c r="DP62" s="29"/>
      <c r="DQ62" s="29"/>
      <c r="DR62" s="29"/>
      <c r="DS62" s="29"/>
      <c r="DT62" s="29"/>
      <c r="DU62" s="29"/>
      <c r="DV62" s="29"/>
      <c r="DW62" s="29"/>
      <c r="DX62" s="29"/>
      <c r="DY62" s="29"/>
      <c r="DZ62" s="29"/>
      <c r="EA62" s="29"/>
      <c r="EB62" s="29"/>
      <c r="EC62" s="29"/>
      <c r="ED62" s="29"/>
      <c r="EE62" s="29"/>
      <c r="EF62" s="29"/>
      <c r="EG62" s="29"/>
      <c r="EH62" s="29"/>
      <c r="EI62" s="29"/>
      <c r="EJ62" s="29"/>
      <c r="EK62" s="29"/>
      <c r="EL62" s="29"/>
      <c r="EM62" s="29"/>
      <c r="EN62" s="29"/>
      <c r="EO62" s="29"/>
      <c r="EP62" s="29"/>
      <c r="EQ62" s="29"/>
      <c r="ER62" s="29"/>
      <c r="ES62" s="29"/>
      <c r="ET62" s="29"/>
      <c r="EU62" s="29"/>
      <c r="EV62" s="29"/>
      <c r="EW62" s="29"/>
      <c r="EX62" s="29"/>
      <c r="EY62" s="29"/>
      <c r="EZ62" s="29"/>
      <c r="FA62" s="29"/>
      <c r="FB62" s="29"/>
      <c r="FC62" s="29"/>
      <c r="FD62" s="29"/>
      <c r="FE62" s="29"/>
      <c r="FF62" s="29"/>
      <c r="FG62" s="29"/>
      <c r="FH62" s="29"/>
      <c r="FI62" s="29"/>
      <c r="FJ62" s="29"/>
      <c r="FK62" s="29"/>
      <c r="FL62" s="29"/>
      <c r="FM62" s="29"/>
      <c r="FN62" s="29"/>
      <c r="FO62" s="29"/>
      <c r="FP62" s="29"/>
      <c r="FQ62" s="29"/>
      <c r="FR62" s="29"/>
      <c r="FS62" s="29"/>
      <c r="FT62" s="29"/>
      <c r="FU62" s="29"/>
      <c r="FV62" s="29"/>
      <c r="FW62" s="29"/>
      <c r="FX62" s="29"/>
      <c r="FY62" s="29"/>
      <c r="FZ62" s="29"/>
      <c r="GA62" s="29"/>
      <c r="GB62" s="29"/>
      <c r="GC62" s="29"/>
      <c r="GD62" s="29"/>
      <c r="GE62" s="29"/>
      <c r="GF62" s="29"/>
      <c r="GG62" s="29"/>
      <c r="GH62" s="29"/>
      <c r="GI62" s="29"/>
      <c r="GJ62" s="29"/>
      <c r="GK62" s="29"/>
      <c r="GL62" s="29"/>
      <c r="GM62" s="29"/>
      <c r="GN62" s="29"/>
      <c r="GO62" s="29"/>
      <c r="GP62" s="29"/>
      <c r="GQ62" s="29"/>
      <c r="GR62" s="29"/>
      <c r="GS62" s="29"/>
      <c r="GT62" s="29"/>
      <c r="GU62" s="29"/>
      <c r="GV62" s="29"/>
      <c r="GW62" s="29"/>
      <c r="GX62" s="29"/>
      <c r="GY62" s="29"/>
      <c r="GZ62" s="29"/>
      <c r="HA62" s="29"/>
      <c r="HB62" s="29"/>
      <c r="HC62" s="29"/>
      <c r="HD62" s="29"/>
      <c r="HE62" s="29"/>
      <c r="HF62" s="29"/>
      <c r="HG62" s="29"/>
      <c r="HH62" s="29"/>
      <c r="HI62" s="29"/>
      <c r="HJ62" s="29"/>
      <c r="HK62" s="29"/>
      <c r="HL62" s="29"/>
      <c r="HM62" s="29"/>
      <c r="HN62" s="29"/>
      <c r="HO62" s="29"/>
      <c r="HP62" s="29"/>
      <c r="HQ62" s="29"/>
      <c r="HR62" s="29"/>
      <c r="HS62" s="29"/>
      <c r="HT62" s="29"/>
      <c r="HU62" s="29"/>
      <c r="HV62" s="29"/>
      <c r="HW62" s="29"/>
      <c r="HX62" s="29"/>
      <c r="HY62" s="29"/>
      <c r="HZ62" s="29"/>
      <c r="IA62" s="29"/>
      <c r="IB62" s="29"/>
      <c r="IC62" s="29"/>
      <c r="ID62" s="29"/>
      <c r="IE62" s="29"/>
      <c r="IF62" s="29"/>
      <c r="IG62" s="29"/>
      <c r="IH62" s="29"/>
      <c r="II62" s="29"/>
      <c r="IJ62" s="29"/>
      <c r="IK62" s="29"/>
      <c r="IL62" s="29"/>
      <c r="IM62" s="29"/>
      <c r="IN62" s="29"/>
      <c r="IO62" s="29"/>
      <c r="IP62" s="29"/>
      <c r="IQ62" s="29"/>
      <c r="IR62" s="29"/>
      <c r="IS62" s="29"/>
      <c r="IT62" s="29"/>
      <c r="IU62" s="29"/>
      <c r="IV62" s="29"/>
    </row>
    <row r="63" s="35" customFormat="true" ht="15.75" hidden="false" customHeight="false" outlineLevel="0" collapsed="false">
      <c r="A63" s="29" t="s">
        <v>92</v>
      </c>
      <c r="B63" s="29" t="n">
        <f aca="false">(B46/0.2055)/(B52/0.17)</f>
        <v>1.62514738589677</v>
      </c>
      <c r="C63" s="29" t="n">
        <f aca="false">(C46/0.2055)/(C52/0.17)</f>
        <v>1.96594392752742</v>
      </c>
      <c r="D63" s="29" t="n">
        <f aca="false">(D46/0.2055)/(D52/0.17)</f>
        <v>2.18429969847046</v>
      </c>
      <c r="E63" s="29" t="n">
        <f aca="false">(E46/0.2055)/(E52/0.17)</f>
        <v>2.98197269440429</v>
      </c>
      <c r="F63" s="29" t="n">
        <f aca="false">(F46/0.2055)/(F52/0.17)</f>
        <v>2.18869895266899</v>
      </c>
      <c r="G63" s="29" t="n">
        <f aca="false">(G46/0.2055)/(G52/0.17)</f>
        <v>1.55887790587294</v>
      </c>
      <c r="H63" s="29" t="n">
        <f aca="false">(H46/0.2055)/(H52/0.17)</f>
        <v>2.41971965863933</v>
      </c>
      <c r="I63" s="29" t="n">
        <f aca="false">(I46/0.2055)/(I52/0.17)</f>
        <v>2.24788513836831</v>
      </c>
      <c r="J63" s="29" t="n">
        <f aca="false">(J46/0.2055)/(J52/0.17)</f>
        <v>1.93932548212797</v>
      </c>
      <c r="K63" s="29" t="n">
        <f aca="false">(K46/0.2055)/(K52/0.17)</f>
        <v>5.41855877803296</v>
      </c>
      <c r="L63" s="29"/>
      <c r="M63" s="29" t="n">
        <f aca="false">(M46/0.2055)/(M52/0.17)</f>
        <v>1.43993220417122</v>
      </c>
      <c r="N63" s="29" t="n">
        <f aca="false">(N46/0.2055)/(N52/0.17)</f>
        <v>2.68594790372914</v>
      </c>
      <c r="O63" s="29" t="n">
        <f aca="false">(O46/0.2055)/(O52/0.17)</f>
        <v>0.89292228974819</v>
      </c>
      <c r="P63" s="29" t="n">
        <f aca="false">(P46/0.2055)/(P52/0.17)</f>
        <v>1.13836849390561</v>
      </c>
      <c r="Q63" s="29" t="n">
        <f aca="false">(Q46/0.2055)/(Q52/0.17)</f>
        <v>1.07637111200597</v>
      </c>
      <c r="R63" s="29" t="n">
        <f aca="false">(R46/0.2055)/(R52/0.17)</f>
        <v>0.808653420259386</v>
      </c>
      <c r="S63" s="29" t="n">
        <f aca="false">(S46/0.2055)/(S52/0.17)</f>
        <v>1.38655225225367</v>
      </c>
      <c r="T63" s="29" t="n">
        <f aca="false">(T46/0.2055)/(T52/0.17)</f>
        <v>0.78413185195405</v>
      </c>
      <c r="U63" s="29" t="n">
        <f aca="false">(U46/0.2055)/(U52/0.17)</f>
        <v>1.64771788449378</v>
      </c>
      <c r="V63" s="29" t="n">
        <f aca="false">(V46/0.2055)/(V52/0.17)</f>
        <v>0.768727466027245</v>
      </c>
      <c r="W63" s="29" t="n">
        <f aca="false">(W46/0.2055)/(W52/0.17)</f>
        <v>1.93710216855596</v>
      </c>
      <c r="X63" s="29" t="n">
        <f aca="false">(X46/0.2055)/(X52/0.17)</f>
        <v>2.15247045888502</v>
      </c>
      <c r="Y63" s="29" t="s">
        <v>93</v>
      </c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  <c r="AZ63" s="29"/>
      <c r="BA63" s="29"/>
      <c r="BB63" s="29"/>
      <c r="BC63" s="29"/>
      <c r="BD63" s="29"/>
      <c r="BE63" s="29"/>
      <c r="BF63" s="29"/>
      <c r="BG63" s="29"/>
      <c r="BH63" s="29"/>
      <c r="BI63" s="29"/>
      <c r="BJ63" s="29"/>
      <c r="BK63" s="29"/>
      <c r="BL63" s="29"/>
      <c r="BM63" s="29"/>
      <c r="BN63" s="29"/>
      <c r="BO63" s="29"/>
      <c r="BP63" s="29"/>
      <c r="BQ63" s="29"/>
      <c r="BR63" s="29"/>
      <c r="BS63" s="29"/>
      <c r="BT63" s="29"/>
      <c r="BU63" s="29"/>
      <c r="BV63" s="29"/>
      <c r="BW63" s="29"/>
      <c r="BX63" s="29"/>
      <c r="BY63" s="29"/>
      <c r="BZ63" s="29"/>
      <c r="CA63" s="29"/>
      <c r="CB63" s="29"/>
      <c r="CC63" s="29"/>
      <c r="CD63" s="29"/>
      <c r="CE63" s="29"/>
      <c r="CF63" s="29"/>
      <c r="CG63" s="29"/>
      <c r="CH63" s="29"/>
      <c r="CI63" s="29"/>
      <c r="CJ63" s="29"/>
      <c r="CK63" s="29"/>
      <c r="CL63" s="29"/>
      <c r="CM63" s="29"/>
      <c r="CN63" s="29"/>
      <c r="CO63" s="29"/>
      <c r="CP63" s="29"/>
      <c r="CQ63" s="29"/>
      <c r="CR63" s="29"/>
      <c r="CS63" s="29"/>
      <c r="CT63" s="29"/>
      <c r="CU63" s="29"/>
      <c r="CV63" s="29"/>
      <c r="CW63" s="29"/>
      <c r="CX63" s="29"/>
      <c r="CY63" s="29"/>
      <c r="CZ63" s="29"/>
      <c r="DA63" s="29"/>
      <c r="DB63" s="29"/>
      <c r="DC63" s="29"/>
      <c r="DD63" s="29"/>
      <c r="DE63" s="29"/>
      <c r="DF63" s="29"/>
      <c r="DG63" s="29"/>
      <c r="DH63" s="29"/>
      <c r="DI63" s="29"/>
      <c r="DJ63" s="29"/>
      <c r="DK63" s="29"/>
      <c r="DL63" s="29"/>
      <c r="DM63" s="29"/>
      <c r="DN63" s="29"/>
      <c r="DO63" s="29"/>
      <c r="DP63" s="29"/>
      <c r="DQ63" s="29"/>
      <c r="DR63" s="29"/>
      <c r="DS63" s="29"/>
      <c r="DT63" s="29"/>
      <c r="DU63" s="29"/>
      <c r="DV63" s="29"/>
      <c r="DW63" s="29"/>
      <c r="DX63" s="29"/>
      <c r="DY63" s="29"/>
      <c r="DZ63" s="29"/>
      <c r="EA63" s="29"/>
      <c r="EB63" s="29"/>
      <c r="EC63" s="29"/>
      <c r="ED63" s="29"/>
      <c r="EE63" s="29"/>
      <c r="EF63" s="29"/>
      <c r="EG63" s="29"/>
      <c r="EH63" s="29"/>
      <c r="EI63" s="29"/>
      <c r="EJ63" s="29"/>
      <c r="EK63" s="29"/>
      <c r="EL63" s="29"/>
      <c r="EM63" s="29"/>
      <c r="EN63" s="29"/>
      <c r="EO63" s="29"/>
      <c r="EP63" s="29"/>
      <c r="EQ63" s="29"/>
      <c r="ER63" s="29"/>
      <c r="ES63" s="29"/>
      <c r="ET63" s="29"/>
      <c r="EU63" s="29"/>
      <c r="EV63" s="29"/>
      <c r="EW63" s="29"/>
      <c r="EX63" s="29"/>
      <c r="EY63" s="29"/>
      <c r="EZ63" s="29"/>
      <c r="FA63" s="29"/>
      <c r="FB63" s="29"/>
      <c r="FC63" s="29"/>
      <c r="FD63" s="29"/>
      <c r="FE63" s="29"/>
      <c r="FF63" s="29"/>
      <c r="FG63" s="29"/>
      <c r="FH63" s="29"/>
      <c r="FI63" s="29"/>
      <c r="FJ63" s="29"/>
      <c r="FK63" s="29"/>
      <c r="FL63" s="29"/>
      <c r="FM63" s="29"/>
      <c r="FN63" s="29"/>
      <c r="FO63" s="29"/>
      <c r="FP63" s="29"/>
      <c r="FQ63" s="29"/>
      <c r="FR63" s="29"/>
      <c r="FS63" s="29"/>
      <c r="FT63" s="29"/>
      <c r="FU63" s="29"/>
      <c r="FV63" s="29"/>
      <c r="FW63" s="29"/>
      <c r="FX63" s="29"/>
      <c r="FY63" s="29"/>
      <c r="FZ63" s="29"/>
      <c r="GA63" s="29"/>
      <c r="GB63" s="29"/>
      <c r="GC63" s="29"/>
      <c r="GD63" s="29"/>
      <c r="GE63" s="29"/>
      <c r="GF63" s="29"/>
      <c r="GG63" s="29"/>
      <c r="GH63" s="29"/>
      <c r="GI63" s="29"/>
      <c r="GJ63" s="29"/>
      <c r="GK63" s="29"/>
      <c r="GL63" s="29"/>
      <c r="GM63" s="29"/>
      <c r="GN63" s="29"/>
      <c r="GO63" s="29"/>
      <c r="GP63" s="29"/>
      <c r="GQ63" s="29"/>
      <c r="GR63" s="29"/>
      <c r="GS63" s="29"/>
      <c r="GT63" s="29"/>
      <c r="GU63" s="29"/>
      <c r="GV63" s="29"/>
      <c r="GW63" s="29"/>
      <c r="GX63" s="29"/>
      <c r="GY63" s="29"/>
      <c r="GZ63" s="29"/>
      <c r="HA63" s="29"/>
      <c r="HB63" s="29"/>
      <c r="HC63" s="29"/>
      <c r="HD63" s="29"/>
      <c r="HE63" s="29"/>
      <c r="HF63" s="29"/>
      <c r="HG63" s="29"/>
      <c r="HH63" s="29"/>
      <c r="HI63" s="29"/>
      <c r="HJ63" s="29"/>
      <c r="HK63" s="29"/>
      <c r="HL63" s="29"/>
      <c r="HM63" s="29"/>
      <c r="HN63" s="29"/>
      <c r="HO63" s="29"/>
      <c r="HP63" s="29"/>
      <c r="HQ63" s="29"/>
      <c r="HR63" s="29"/>
      <c r="HS63" s="29"/>
      <c r="HT63" s="29"/>
      <c r="HU63" s="29"/>
      <c r="HV63" s="29"/>
      <c r="HW63" s="29"/>
      <c r="HX63" s="29"/>
      <c r="HY63" s="29"/>
      <c r="HZ63" s="29"/>
      <c r="IA63" s="29"/>
      <c r="IB63" s="29"/>
      <c r="IC63" s="29"/>
      <c r="ID63" s="29"/>
      <c r="IE63" s="29"/>
      <c r="IF63" s="29"/>
      <c r="IG63" s="29"/>
      <c r="IH63" s="29"/>
      <c r="II63" s="29"/>
      <c r="IJ63" s="29"/>
      <c r="IK63" s="29"/>
      <c r="IL63" s="29"/>
      <c r="IM63" s="29"/>
      <c r="IN63" s="29"/>
      <c r="IO63" s="29"/>
      <c r="IP63" s="29"/>
      <c r="IQ63" s="29"/>
      <c r="IR63" s="29"/>
      <c r="IS63" s="29"/>
      <c r="IT63" s="29"/>
      <c r="IU63" s="29"/>
      <c r="IV63" s="29"/>
    </row>
    <row r="64" s="35" customFormat="true" ht="12.75" hidden="false" customHeight="false" outlineLevel="0" collapsed="false">
      <c r="A64" s="29" t="s">
        <v>94</v>
      </c>
      <c r="B64" s="29" t="n">
        <f aca="false">B32/B33</f>
        <v>16.9417570526945</v>
      </c>
      <c r="C64" s="29" t="n">
        <f aca="false">C32/C33</f>
        <v>28.3778376295098</v>
      </c>
      <c r="D64" s="29" t="n">
        <f aca="false">D32/D33</f>
        <v>19.3959557336919</v>
      </c>
      <c r="E64" s="29" t="n">
        <f aca="false">E32/E33</f>
        <v>23.1634279522451</v>
      </c>
      <c r="F64" s="29" t="n">
        <f aca="false">F32/F33</f>
        <v>39.6061118806526</v>
      </c>
      <c r="G64" s="29" t="n">
        <f aca="false">G32/G33</f>
        <v>27.5762774863007</v>
      </c>
      <c r="H64" s="29" t="n">
        <f aca="false">H32/H33</f>
        <v>21.1679525769165</v>
      </c>
      <c r="I64" s="29" t="n">
        <f aca="false">I32/I33</f>
        <v>13.6974202204474</v>
      </c>
      <c r="J64" s="29" t="n">
        <f aca="false">J32/J33</f>
        <v>21.0393557120022</v>
      </c>
      <c r="K64" s="29" t="n">
        <f aca="false">K32/K33</f>
        <v>58.6292801906648</v>
      </c>
      <c r="L64" s="29"/>
      <c r="M64" s="29" t="n">
        <f aca="false">M32/M33</f>
        <v>4.55670381138931</v>
      </c>
      <c r="N64" s="29" t="n">
        <f aca="false">N32/N33</f>
        <v>30.2151030767258</v>
      </c>
      <c r="O64" s="29" t="n">
        <f aca="false">O32/O33</f>
        <v>7.72541685136995</v>
      </c>
      <c r="P64" s="29" t="n">
        <f aca="false">P32/P33</f>
        <v>8.78205399230722</v>
      </c>
      <c r="Q64" s="29" t="n">
        <f aca="false">Q32/Q33</f>
        <v>4.63492539551882</v>
      </c>
      <c r="R64" s="29" t="n">
        <f aca="false">R32/R33</f>
        <v>5.33920735923264</v>
      </c>
      <c r="S64" s="29" t="n">
        <f aca="false">S32/S33</f>
        <v>3.09325945211977</v>
      </c>
      <c r="T64" s="29" t="n">
        <f aca="false">T32/T33</f>
        <v>3.80959244255175</v>
      </c>
      <c r="U64" s="29" t="n">
        <f aca="false">U32/U33</f>
        <v>5.98680864788353</v>
      </c>
      <c r="V64" s="29" t="n">
        <f aca="false">V32/V33</f>
        <v>5.27840576361804</v>
      </c>
      <c r="W64" s="29" t="n">
        <f aca="false">W32/W33</f>
        <v>2.92342263168501</v>
      </c>
      <c r="X64" s="29" t="n">
        <f aca="false">X32/X33</f>
        <v>12.4507370149381</v>
      </c>
      <c r="Y64" s="29" t="s">
        <v>94</v>
      </c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  <c r="AM64" s="29"/>
      <c r="AN64" s="29"/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  <c r="AZ64" s="29"/>
      <c r="BA64" s="29"/>
      <c r="BB64" s="29"/>
      <c r="BC64" s="29"/>
      <c r="BD64" s="29"/>
      <c r="BE64" s="29"/>
      <c r="BF64" s="29"/>
      <c r="BG64" s="29"/>
      <c r="BH64" s="29"/>
      <c r="BI64" s="29"/>
      <c r="BJ64" s="29"/>
      <c r="BK64" s="29"/>
      <c r="BL64" s="29"/>
      <c r="BM64" s="29"/>
      <c r="BN64" s="29"/>
      <c r="BO64" s="29"/>
      <c r="BP64" s="29"/>
      <c r="BQ64" s="29"/>
      <c r="BR64" s="29"/>
      <c r="BS64" s="29"/>
      <c r="BT64" s="29"/>
      <c r="BU64" s="29"/>
      <c r="BV64" s="29"/>
      <c r="BW64" s="29"/>
      <c r="BX64" s="29"/>
      <c r="BY64" s="29"/>
      <c r="BZ64" s="29"/>
      <c r="CA64" s="29"/>
      <c r="CB64" s="29"/>
      <c r="CC64" s="29"/>
      <c r="CD64" s="29"/>
      <c r="CE64" s="29"/>
      <c r="CF64" s="29"/>
      <c r="CG64" s="29"/>
      <c r="CH64" s="29"/>
      <c r="CI64" s="29"/>
      <c r="CJ64" s="29"/>
      <c r="CK64" s="29"/>
      <c r="CL64" s="29"/>
      <c r="CM64" s="29"/>
      <c r="CN64" s="29"/>
      <c r="CO64" s="29"/>
      <c r="CP64" s="29"/>
      <c r="CQ64" s="29"/>
      <c r="CR64" s="29"/>
      <c r="CS64" s="29"/>
      <c r="CT64" s="29"/>
      <c r="CU64" s="29"/>
      <c r="CV64" s="29"/>
      <c r="CW64" s="29"/>
      <c r="CX64" s="29"/>
      <c r="CY64" s="29"/>
      <c r="CZ64" s="29"/>
      <c r="DA64" s="29"/>
      <c r="DB64" s="29"/>
      <c r="DC64" s="29"/>
      <c r="DD64" s="29"/>
      <c r="DE64" s="29"/>
      <c r="DF64" s="29"/>
      <c r="DG64" s="29"/>
      <c r="DH64" s="29"/>
      <c r="DI64" s="29"/>
      <c r="DJ64" s="29"/>
      <c r="DK64" s="29"/>
      <c r="DL64" s="29"/>
      <c r="DM64" s="29"/>
      <c r="DN64" s="29"/>
      <c r="DO64" s="29"/>
      <c r="DP64" s="29"/>
      <c r="DQ64" s="29"/>
      <c r="DR64" s="29"/>
      <c r="DS64" s="29"/>
      <c r="DT64" s="29"/>
      <c r="DU64" s="29"/>
      <c r="DV64" s="29"/>
      <c r="DW64" s="29"/>
      <c r="DX64" s="29"/>
      <c r="DY64" s="29"/>
      <c r="DZ64" s="29"/>
      <c r="EA64" s="29"/>
      <c r="EB64" s="29"/>
      <c r="EC64" s="29"/>
      <c r="ED64" s="29"/>
      <c r="EE64" s="29"/>
      <c r="EF64" s="29"/>
      <c r="EG64" s="29"/>
      <c r="EH64" s="29"/>
      <c r="EI64" s="29"/>
      <c r="EJ64" s="29"/>
      <c r="EK64" s="29"/>
      <c r="EL64" s="29"/>
      <c r="EM64" s="29"/>
      <c r="EN64" s="29"/>
      <c r="EO64" s="29"/>
      <c r="EP64" s="29"/>
      <c r="EQ64" s="29"/>
      <c r="ER64" s="29"/>
      <c r="ES64" s="29"/>
      <c r="ET64" s="29"/>
      <c r="EU64" s="29"/>
      <c r="EV64" s="29"/>
      <c r="EW64" s="29"/>
      <c r="EX64" s="29"/>
      <c r="EY64" s="29"/>
      <c r="EZ64" s="29"/>
      <c r="FA64" s="29"/>
      <c r="FB64" s="29"/>
      <c r="FC64" s="29"/>
      <c r="FD64" s="29"/>
      <c r="FE64" s="29"/>
      <c r="FF64" s="29"/>
      <c r="FG64" s="29"/>
      <c r="FH64" s="29"/>
      <c r="FI64" s="29"/>
      <c r="FJ64" s="29"/>
      <c r="FK64" s="29"/>
      <c r="FL64" s="29"/>
      <c r="FM64" s="29"/>
      <c r="FN64" s="29"/>
      <c r="FO64" s="29"/>
      <c r="FP64" s="29"/>
      <c r="FQ64" s="29"/>
      <c r="FR64" s="29"/>
      <c r="FS64" s="29"/>
      <c r="FT64" s="29"/>
      <c r="FU64" s="29"/>
      <c r="FV64" s="29"/>
      <c r="FW64" s="29"/>
      <c r="FX64" s="29"/>
      <c r="FY64" s="29"/>
      <c r="FZ64" s="29"/>
      <c r="GA64" s="29"/>
      <c r="GB64" s="29"/>
      <c r="GC64" s="29"/>
      <c r="GD64" s="29"/>
      <c r="GE64" s="29"/>
      <c r="GF64" s="29"/>
      <c r="GG64" s="29"/>
      <c r="GH64" s="29"/>
      <c r="GI64" s="29"/>
      <c r="GJ64" s="29"/>
      <c r="GK64" s="29"/>
      <c r="GL64" s="29"/>
      <c r="GM64" s="29"/>
      <c r="GN64" s="29"/>
      <c r="GO64" s="29"/>
      <c r="GP64" s="29"/>
      <c r="GQ64" s="29"/>
      <c r="GR64" s="29"/>
      <c r="GS64" s="29"/>
      <c r="GT64" s="29"/>
      <c r="GU64" s="29"/>
      <c r="GV64" s="29"/>
      <c r="GW64" s="29"/>
      <c r="GX64" s="29"/>
      <c r="GY64" s="29"/>
      <c r="GZ64" s="29"/>
      <c r="HA64" s="29"/>
      <c r="HB64" s="29"/>
      <c r="HC64" s="29"/>
      <c r="HD64" s="29"/>
      <c r="HE64" s="29"/>
      <c r="HF64" s="29"/>
      <c r="HG64" s="29"/>
      <c r="HH64" s="29"/>
      <c r="HI64" s="29"/>
      <c r="HJ64" s="29"/>
      <c r="HK64" s="29"/>
      <c r="HL64" s="29"/>
      <c r="HM64" s="29"/>
      <c r="HN64" s="29"/>
      <c r="HO64" s="29"/>
      <c r="HP64" s="29"/>
      <c r="HQ64" s="29"/>
      <c r="HR64" s="29"/>
      <c r="HS64" s="29"/>
      <c r="HT64" s="29"/>
      <c r="HU64" s="29"/>
      <c r="HV64" s="29"/>
      <c r="HW64" s="29"/>
      <c r="HX64" s="29"/>
      <c r="HY64" s="29"/>
      <c r="HZ64" s="29"/>
      <c r="IA64" s="29"/>
      <c r="IB64" s="29"/>
      <c r="IC64" s="29"/>
      <c r="ID64" s="29"/>
      <c r="IE64" s="29"/>
      <c r="IF64" s="29"/>
      <c r="IG64" s="29"/>
      <c r="IH64" s="29"/>
      <c r="II64" s="29"/>
      <c r="IJ64" s="29"/>
      <c r="IK64" s="29"/>
      <c r="IL64" s="29"/>
      <c r="IM64" s="29"/>
      <c r="IN64" s="29"/>
      <c r="IO64" s="29"/>
      <c r="IP64" s="29"/>
      <c r="IQ64" s="29"/>
      <c r="IR64" s="29"/>
      <c r="IS64" s="29"/>
      <c r="IT64" s="29"/>
      <c r="IU64" s="29"/>
      <c r="IV64" s="29"/>
    </row>
    <row r="65" s="35" customFormat="true" ht="12.75" hidden="false" customHeight="false" outlineLevel="0" collapsed="false">
      <c r="A65" s="29" t="s">
        <v>95</v>
      </c>
      <c r="B65" s="29" t="n">
        <f aca="false">(B35/0.6175)/((B58/0.0813)*(B40/0.6139))^0.5</f>
        <v>0.272812743766369</v>
      </c>
      <c r="C65" s="29" t="n">
        <f aca="false">(C35/0.6175)/((C58/0.0813)*(C40/0.6139))^0.5</f>
        <v>0.161641590999938</v>
      </c>
      <c r="D65" s="29" t="n">
        <f aca="false">(D35/0.6175)/((D58/0.0813)*(D40/0.6139))^0.5</f>
        <v>0.196821170683568</v>
      </c>
      <c r="E65" s="29" t="n">
        <f aca="false">(E35/0.6175)/((E58/0.0813)*(E40/0.6139))^0.5</f>
        <v>0.0851184068959733</v>
      </c>
      <c r="F65" s="29" t="n">
        <f aca="false">(F35/0.6175)/((F58/0.0813)*(F40/0.6139))^0.5</f>
        <v>0.108573118217213</v>
      </c>
      <c r="G65" s="29" t="n">
        <f aca="false">(G35/0.6175)/((G58/0.0813)*(G40/0.6139))^0.5</f>
        <v>0.227450881232529</v>
      </c>
      <c r="H65" s="29" t="n">
        <f aca="false">(H35/0.6175)/((H58/0.0813)*(H40/0.6139))^0.5</f>
        <v>0.296505990216005</v>
      </c>
      <c r="I65" s="29" t="n">
        <f aca="false">(I35/0.6175)/((I58/0.0813)*(I40/0.6139))^0.5</f>
        <v>0.132668608826641</v>
      </c>
      <c r="J65" s="29" t="n">
        <f aca="false">(J35/0.6175)/((J58/0.0813)*(J40/0.6139))^0.5</f>
        <v>0.285988474753583</v>
      </c>
      <c r="K65" s="29" t="n">
        <f aca="false">(K35/0.6175)/((K58/0.0813)*(K40/0.6139))^0.5</f>
        <v>0.0754409009149733</v>
      </c>
      <c r="L65" s="29"/>
      <c r="M65" s="29" t="n">
        <f aca="false">(M35/0.6175)/((M58/0.0813)*(M40/0.6139))^0.5</f>
        <v>1.17509796327423</v>
      </c>
      <c r="N65" s="29" t="n">
        <f aca="false">(N35/0.6175)/((N58/0.0813)*(N40/0.6139))^0.5</f>
        <v>0.118545006726062</v>
      </c>
      <c r="O65" s="29" t="n">
        <f aca="false">(O35/0.6175)/((O58/0.0813)*(O40/0.6139))^0.5</f>
        <v>0.884923883867483</v>
      </c>
      <c r="P65" s="29" t="n">
        <f aca="false">(P35/0.6175)/((P58/0.0813)*(P40/0.6139))^0.5</f>
        <v>0.638084891508811</v>
      </c>
      <c r="Q65" s="29" t="n">
        <f aca="false">(Q35/0.6175)/((Q58/0.0813)*(Q40/0.6139))^0.5</f>
        <v>13.0314681786132</v>
      </c>
      <c r="R65" s="29" t="n">
        <f aca="false">(R35/0.6175)/((R58/0.0813)*(R40/0.6139))^0.5</f>
        <v>62.2353918512495</v>
      </c>
      <c r="S65" s="29" t="n">
        <f aca="false">(S35/0.6175)/((S58/0.0813)*(S40/0.6139))^0.5</f>
        <v>2.07100286863183</v>
      </c>
      <c r="T65" s="29" t="n">
        <f aca="false">(T35/0.6175)/((T58/0.0813)*(T40/0.6139))^0.5</f>
        <v>1.202423833857</v>
      </c>
      <c r="U65" s="29" t="n">
        <f aca="false">(U35/0.6175)/((U58/0.0813)*(U40/0.6139))^0.5</f>
        <v>1.00464326868957</v>
      </c>
      <c r="V65" s="29" t="n">
        <f aca="false">(V35/0.6175)/((V58/0.0813)*(V40/0.6139))^0.5</f>
        <v>23.2063714836072</v>
      </c>
      <c r="W65" s="29" t="n">
        <f aca="false">(W35/0.6175)/((W58/0.0813)*(W40/0.6139))^0.5</f>
        <v>0.420194060414387</v>
      </c>
      <c r="X65" s="29" t="n">
        <f aca="false">(X35/0.6175)/((X58/0.0813)*(X40/0.6139))^0.5</f>
        <v>0.178367314777523</v>
      </c>
      <c r="Y65" s="29" t="s">
        <v>95</v>
      </c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  <c r="AM65" s="29"/>
      <c r="AN65" s="29"/>
      <c r="AO65" s="29"/>
      <c r="AP65" s="29"/>
      <c r="AQ65" s="29"/>
      <c r="AR65" s="29"/>
      <c r="AS65" s="29"/>
      <c r="AT65" s="29"/>
      <c r="AU65" s="29"/>
      <c r="AV65" s="29"/>
      <c r="AW65" s="29"/>
      <c r="AX65" s="29"/>
      <c r="AY65" s="29"/>
      <c r="AZ65" s="29"/>
      <c r="BA65" s="29"/>
      <c r="BB65" s="29"/>
      <c r="BC65" s="29"/>
      <c r="BD65" s="29"/>
      <c r="BE65" s="29"/>
      <c r="BF65" s="29"/>
      <c r="BG65" s="29"/>
      <c r="BH65" s="29"/>
      <c r="BI65" s="29"/>
      <c r="BJ65" s="29"/>
      <c r="BK65" s="29"/>
      <c r="BL65" s="29"/>
      <c r="BM65" s="29"/>
      <c r="BN65" s="29"/>
      <c r="BO65" s="29"/>
      <c r="BP65" s="29"/>
      <c r="BQ65" s="29"/>
      <c r="BR65" s="29"/>
      <c r="BS65" s="29"/>
      <c r="BT65" s="29"/>
      <c r="BU65" s="29"/>
      <c r="BV65" s="29"/>
      <c r="BW65" s="29"/>
      <c r="BX65" s="29"/>
      <c r="BY65" s="29"/>
      <c r="BZ65" s="29"/>
      <c r="CA65" s="29"/>
      <c r="CB65" s="29"/>
      <c r="CC65" s="29"/>
      <c r="CD65" s="29"/>
      <c r="CE65" s="29"/>
      <c r="CF65" s="29"/>
      <c r="CG65" s="29"/>
      <c r="CH65" s="29"/>
      <c r="CI65" s="29"/>
      <c r="CJ65" s="29"/>
      <c r="CK65" s="29"/>
      <c r="CL65" s="29"/>
      <c r="CM65" s="29"/>
      <c r="CN65" s="29"/>
      <c r="CO65" s="29"/>
      <c r="CP65" s="29"/>
      <c r="CQ65" s="29"/>
      <c r="CR65" s="29"/>
      <c r="CS65" s="29"/>
      <c r="CT65" s="29"/>
      <c r="CU65" s="29"/>
      <c r="CV65" s="29"/>
      <c r="CW65" s="29"/>
      <c r="CX65" s="29"/>
      <c r="CY65" s="29"/>
      <c r="CZ65" s="29"/>
      <c r="DA65" s="29"/>
      <c r="DB65" s="29"/>
      <c r="DC65" s="29"/>
      <c r="DD65" s="29"/>
      <c r="DE65" s="29"/>
      <c r="DF65" s="29"/>
      <c r="DG65" s="29"/>
      <c r="DH65" s="29"/>
      <c r="DI65" s="29"/>
      <c r="DJ65" s="29"/>
      <c r="DK65" s="29"/>
      <c r="DL65" s="29"/>
      <c r="DM65" s="29"/>
      <c r="DN65" s="29"/>
      <c r="DO65" s="29"/>
      <c r="DP65" s="29"/>
      <c r="DQ65" s="29"/>
      <c r="DR65" s="29"/>
      <c r="DS65" s="29"/>
      <c r="DT65" s="29"/>
      <c r="DU65" s="29"/>
      <c r="DV65" s="29"/>
      <c r="DW65" s="29"/>
      <c r="DX65" s="29"/>
      <c r="DY65" s="29"/>
      <c r="DZ65" s="29"/>
      <c r="EA65" s="29"/>
      <c r="EB65" s="29"/>
      <c r="EC65" s="29"/>
      <c r="ED65" s="29"/>
      <c r="EE65" s="29"/>
      <c r="EF65" s="29"/>
      <c r="EG65" s="29"/>
      <c r="EH65" s="29"/>
      <c r="EI65" s="29"/>
      <c r="EJ65" s="29"/>
      <c r="EK65" s="29"/>
      <c r="EL65" s="29"/>
      <c r="EM65" s="29"/>
      <c r="EN65" s="29"/>
      <c r="EO65" s="29"/>
      <c r="EP65" s="29"/>
      <c r="EQ65" s="29"/>
      <c r="ER65" s="29"/>
      <c r="ES65" s="29"/>
      <c r="ET65" s="29"/>
      <c r="EU65" s="29"/>
      <c r="EV65" s="29"/>
      <c r="EW65" s="29"/>
      <c r="EX65" s="29"/>
      <c r="EY65" s="29"/>
      <c r="EZ65" s="29"/>
      <c r="FA65" s="29"/>
      <c r="FB65" s="29"/>
      <c r="FC65" s="29"/>
      <c r="FD65" s="29"/>
      <c r="FE65" s="29"/>
      <c r="FF65" s="29"/>
      <c r="FG65" s="29"/>
      <c r="FH65" s="29"/>
      <c r="FI65" s="29"/>
      <c r="FJ65" s="29"/>
      <c r="FK65" s="29"/>
      <c r="FL65" s="29"/>
      <c r="FM65" s="29"/>
      <c r="FN65" s="29"/>
      <c r="FO65" s="29"/>
      <c r="FP65" s="29"/>
      <c r="FQ65" s="29"/>
      <c r="FR65" s="29"/>
      <c r="FS65" s="29"/>
      <c r="FT65" s="29"/>
      <c r="FU65" s="29"/>
      <c r="FV65" s="29"/>
      <c r="FW65" s="29"/>
      <c r="FX65" s="29"/>
      <c r="FY65" s="29"/>
      <c r="FZ65" s="29"/>
      <c r="GA65" s="29"/>
      <c r="GB65" s="29"/>
      <c r="GC65" s="29"/>
      <c r="GD65" s="29"/>
      <c r="GE65" s="29"/>
      <c r="GF65" s="29"/>
      <c r="GG65" s="29"/>
      <c r="GH65" s="29"/>
      <c r="GI65" s="29"/>
      <c r="GJ65" s="29"/>
      <c r="GK65" s="29"/>
      <c r="GL65" s="29"/>
      <c r="GM65" s="29"/>
      <c r="GN65" s="29"/>
      <c r="GO65" s="29"/>
      <c r="GP65" s="29"/>
      <c r="GQ65" s="29"/>
      <c r="GR65" s="29"/>
      <c r="GS65" s="29"/>
      <c r="GT65" s="29"/>
      <c r="GU65" s="29"/>
      <c r="GV65" s="29"/>
      <c r="GW65" s="29"/>
      <c r="GX65" s="29"/>
      <c r="GY65" s="29"/>
      <c r="GZ65" s="29"/>
      <c r="HA65" s="29"/>
      <c r="HB65" s="29"/>
      <c r="HC65" s="29"/>
      <c r="HD65" s="29"/>
      <c r="HE65" s="29"/>
      <c r="HF65" s="29"/>
      <c r="HG65" s="29"/>
      <c r="HH65" s="29"/>
      <c r="HI65" s="29"/>
      <c r="HJ65" s="29"/>
      <c r="HK65" s="29"/>
      <c r="HL65" s="29"/>
      <c r="HM65" s="29"/>
      <c r="HN65" s="29"/>
      <c r="HO65" s="29"/>
      <c r="HP65" s="29"/>
      <c r="HQ65" s="29"/>
      <c r="HR65" s="29"/>
      <c r="HS65" s="29"/>
      <c r="HT65" s="29"/>
      <c r="HU65" s="29"/>
      <c r="HV65" s="29"/>
      <c r="HW65" s="29"/>
      <c r="HX65" s="29"/>
      <c r="HY65" s="29"/>
      <c r="HZ65" s="29"/>
      <c r="IA65" s="29"/>
      <c r="IB65" s="29"/>
      <c r="IC65" s="29"/>
      <c r="ID65" s="29"/>
      <c r="IE65" s="29"/>
      <c r="IF65" s="29"/>
      <c r="IG65" s="29"/>
      <c r="IH65" s="29"/>
      <c r="II65" s="29"/>
      <c r="IJ65" s="29"/>
      <c r="IK65" s="29"/>
      <c r="IL65" s="29"/>
      <c r="IM65" s="29"/>
      <c r="IN65" s="29"/>
      <c r="IO65" s="29"/>
      <c r="IP65" s="29"/>
      <c r="IQ65" s="29"/>
      <c r="IR65" s="29"/>
      <c r="IS65" s="29"/>
      <c r="IT65" s="29"/>
      <c r="IU65" s="29"/>
      <c r="IV65" s="29"/>
    </row>
    <row r="66" s="35" customFormat="true" ht="12.75" hidden="false" customHeight="false" outlineLevel="0" collapsed="false">
      <c r="A66" s="29" t="s">
        <v>96</v>
      </c>
      <c r="B66" s="29" t="n">
        <f aca="false">(B34/9.714)/((B43/1.1892)*(B44/0.3865))^0.5</f>
        <v>0.756165921587117</v>
      </c>
      <c r="C66" s="29" t="n">
        <f aca="false">(C34/9.714)/((C43/1.1892)*(C44/0.3865))^0.5</f>
        <v>0.509985467604708</v>
      </c>
      <c r="D66" s="29" t="n">
        <f aca="false">(D34/9.714)/((D43/1.1892)*(D44/0.3865))^0.5</f>
        <v>0.611117167865771</v>
      </c>
      <c r="E66" s="29" t="n">
        <f aca="false">(E34/9.714)/((E43/1.1892)*(E44/0.3865))^0.5</f>
        <v>0.390255438685104</v>
      </c>
      <c r="F66" s="29" t="n">
        <f aca="false">(F34/9.714)/((F43/1.1892)*(F44/0.3865))^0.5</f>
        <v>0.485232901311534</v>
      </c>
      <c r="G66" s="29" t="n">
        <f aca="false">(G34/9.714)/((G43/1.1892)*(G44/0.3865))^0.5</f>
        <v>0.791482677775469</v>
      </c>
      <c r="H66" s="29" t="n">
        <f aca="false">(H34/9.714)/((H43/1.1892)*(H44/0.3865))^0.5</f>
        <v>0.767436354555004</v>
      </c>
      <c r="I66" s="29" t="n">
        <f aca="false">(I34/9.714)/((I43/1.1892)*(I44/0.3865))^0.5</f>
        <v>0.447480293512889</v>
      </c>
      <c r="J66" s="29" t="n">
        <f aca="false">(J34/9.714)/((J43/1.1892)*(J44/0.3865))^0.5</f>
        <v>0.662415417968537</v>
      </c>
      <c r="K66" s="29" t="n">
        <f aca="false">(K34/9.714)/((K43/1.1892)*(K44/0.3865))^0.5</f>
        <v>0.616460827528013</v>
      </c>
      <c r="L66" s="29"/>
      <c r="M66" s="29" t="n">
        <f aca="false">(M34/9.714)/((M43/1.1892)*(M44/0.3865))^0.5</f>
        <v>1.46598665342019</v>
      </c>
      <c r="N66" s="29" t="n">
        <f aca="false">(N34/9.714)/((N43/1.1892)*(N44/0.3865))^0.5</f>
        <v>0.813475706495916</v>
      </c>
      <c r="O66" s="29" t="n">
        <f aca="false">(O34/9.714)/((O43/1.1892)*(O44/0.3865))^0.5</f>
        <v>0.991538053536883</v>
      </c>
      <c r="P66" s="29" t="n">
        <f aca="false">(P34/9.714)/((P43/1.1892)*(P44/0.3865))^0.5</f>
        <v>1.61492057485377</v>
      </c>
      <c r="Q66" s="29" t="n">
        <f aca="false">(Q34/9.714)/((Q43/1.1892)*(Q44/0.3865))^0.5</f>
        <v>2.61299242952845</v>
      </c>
      <c r="R66" s="29" t="n">
        <f aca="false">(R34/9.714)/((R43/1.1892)*(R44/0.3865))^0.5</f>
        <v>5.45610206297209</v>
      </c>
      <c r="S66" s="29" t="n">
        <f aca="false">(S34/9.714)/((S43/1.1892)*(S44/0.3865))^0.5</f>
        <v>1.83569872914645</v>
      </c>
      <c r="T66" s="29" t="n">
        <f aca="false">(T34/9.714)/((T43/1.1892)*(T44/0.3865))^0.5</f>
        <v>0.597303956542185</v>
      </c>
      <c r="U66" s="29" t="n">
        <f aca="false">(U34/9.714)/((U43/1.1892)*(U44/0.3865))^0.5</f>
        <v>0.713631610311509</v>
      </c>
      <c r="V66" s="29" t="n">
        <f aca="false">(V34/9.714)/((V43/1.1892)*(V44/0.3865))^0.5</f>
        <v>5.6425630574941</v>
      </c>
      <c r="W66" s="29" t="n">
        <f aca="false">(W34/9.714)/((W43/1.1892)*(W44/0.3865))^0.5</f>
        <v>0.917667275808288</v>
      </c>
      <c r="X66" s="29" t="n">
        <f aca="false">(X34/9.714)/((X43/1.1892)*(X44/0.3865))^0.5</f>
        <v>0.474108495578232</v>
      </c>
      <c r="Y66" s="29" t="s">
        <v>96</v>
      </c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  <c r="AM66" s="29"/>
      <c r="AN66" s="29"/>
      <c r="AO66" s="29"/>
      <c r="AP66" s="29"/>
      <c r="AQ66" s="29"/>
      <c r="AR66" s="29"/>
      <c r="AS66" s="29"/>
      <c r="AT66" s="29"/>
      <c r="AU66" s="29"/>
      <c r="AV66" s="29"/>
      <c r="AW66" s="29"/>
      <c r="AX66" s="29"/>
      <c r="AY66" s="29"/>
      <c r="AZ66" s="29"/>
      <c r="BA66" s="29"/>
      <c r="BB66" s="29"/>
      <c r="BC66" s="29"/>
      <c r="BD66" s="29"/>
      <c r="BE66" s="29"/>
      <c r="BF66" s="29"/>
      <c r="BG66" s="29"/>
      <c r="BH66" s="29"/>
      <c r="BI66" s="29"/>
      <c r="BJ66" s="29"/>
      <c r="BK66" s="29"/>
      <c r="BL66" s="29"/>
      <c r="BM66" s="29"/>
      <c r="BN66" s="29"/>
      <c r="BO66" s="29"/>
      <c r="BP66" s="29"/>
      <c r="BQ66" s="29"/>
      <c r="BR66" s="29"/>
      <c r="BS66" s="29"/>
      <c r="BT66" s="29"/>
      <c r="BU66" s="29"/>
      <c r="BV66" s="29"/>
      <c r="BW66" s="29"/>
      <c r="BX66" s="29"/>
      <c r="BY66" s="29"/>
      <c r="BZ66" s="29"/>
      <c r="CA66" s="29"/>
      <c r="CB66" s="29"/>
      <c r="CC66" s="29"/>
      <c r="CD66" s="29"/>
      <c r="CE66" s="29"/>
      <c r="CF66" s="29"/>
      <c r="CG66" s="29"/>
      <c r="CH66" s="29"/>
      <c r="CI66" s="29"/>
      <c r="CJ66" s="29"/>
      <c r="CK66" s="29"/>
      <c r="CL66" s="29"/>
      <c r="CM66" s="29"/>
      <c r="CN66" s="29"/>
      <c r="CO66" s="29"/>
      <c r="CP66" s="29"/>
      <c r="CQ66" s="29"/>
      <c r="CR66" s="29"/>
      <c r="CS66" s="29"/>
      <c r="CT66" s="29"/>
      <c r="CU66" s="29"/>
      <c r="CV66" s="29"/>
      <c r="CW66" s="29"/>
      <c r="CX66" s="29"/>
      <c r="CY66" s="29"/>
      <c r="CZ66" s="29"/>
      <c r="DA66" s="29"/>
      <c r="DB66" s="29"/>
      <c r="DC66" s="29"/>
      <c r="DD66" s="29"/>
      <c r="DE66" s="29"/>
      <c r="DF66" s="29"/>
      <c r="DG66" s="29"/>
      <c r="DH66" s="29"/>
      <c r="DI66" s="29"/>
      <c r="DJ66" s="29"/>
      <c r="DK66" s="29"/>
      <c r="DL66" s="29"/>
      <c r="DM66" s="29"/>
      <c r="DN66" s="29"/>
      <c r="DO66" s="29"/>
      <c r="DP66" s="29"/>
      <c r="DQ66" s="29"/>
      <c r="DR66" s="29"/>
      <c r="DS66" s="29"/>
      <c r="DT66" s="29"/>
      <c r="DU66" s="29"/>
      <c r="DV66" s="29"/>
      <c r="DW66" s="29"/>
      <c r="DX66" s="29"/>
      <c r="DY66" s="29"/>
      <c r="DZ66" s="29"/>
      <c r="EA66" s="29"/>
      <c r="EB66" s="29"/>
      <c r="EC66" s="29"/>
      <c r="ED66" s="29"/>
      <c r="EE66" s="29"/>
      <c r="EF66" s="29"/>
      <c r="EG66" s="29"/>
      <c r="EH66" s="29"/>
      <c r="EI66" s="29"/>
      <c r="EJ66" s="29"/>
      <c r="EK66" s="29"/>
      <c r="EL66" s="29"/>
      <c r="EM66" s="29"/>
      <c r="EN66" s="29"/>
      <c r="EO66" s="29"/>
      <c r="EP66" s="29"/>
      <c r="EQ66" s="29"/>
      <c r="ER66" s="29"/>
      <c r="ES66" s="29"/>
      <c r="ET66" s="29"/>
      <c r="EU66" s="29"/>
      <c r="EV66" s="29"/>
      <c r="EW66" s="29"/>
      <c r="EX66" s="29"/>
      <c r="EY66" s="29"/>
      <c r="EZ66" s="29"/>
      <c r="FA66" s="29"/>
      <c r="FB66" s="29"/>
      <c r="FC66" s="29"/>
      <c r="FD66" s="29"/>
      <c r="FE66" s="29"/>
      <c r="FF66" s="29"/>
      <c r="FG66" s="29"/>
      <c r="FH66" s="29"/>
      <c r="FI66" s="29"/>
      <c r="FJ66" s="29"/>
      <c r="FK66" s="29"/>
      <c r="FL66" s="29"/>
      <c r="FM66" s="29"/>
      <c r="FN66" s="29"/>
      <c r="FO66" s="29"/>
      <c r="FP66" s="29"/>
      <c r="FQ66" s="29"/>
      <c r="FR66" s="29"/>
      <c r="FS66" s="29"/>
      <c r="FT66" s="29"/>
      <c r="FU66" s="29"/>
      <c r="FV66" s="29"/>
      <c r="FW66" s="29"/>
      <c r="FX66" s="29"/>
      <c r="FY66" s="29"/>
      <c r="FZ66" s="29"/>
      <c r="GA66" s="29"/>
      <c r="GB66" s="29"/>
      <c r="GC66" s="29"/>
      <c r="GD66" s="29"/>
      <c r="GE66" s="29"/>
      <c r="GF66" s="29"/>
      <c r="GG66" s="29"/>
      <c r="GH66" s="29"/>
      <c r="GI66" s="29"/>
      <c r="GJ66" s="29"/>
      <c r="GK66" s="29"/>
      <c r="GL66" s="29"/>
      <c r="GM66" s="29"/>
      <c r="GN66" s="29"/>
      <c r="GO66" s="29"/>
      <c r="GP66" s="29"/>
      <c r="GQ66" s="29"/>
      <c r="GR66" s="29"/>
      <c r="GS66" s="29"/>
      <c r="GT66" s="29"/>
      <c r="GU66" s="29"/>
      <c r="GV66" s="29"/>
      <c r="GW66" s="29"/>
      <c r="GX66" s="29"/>
      <c r="GY66" s="29"/>
      <c r="GZ66" s="29"/>
      <c r="HA66" s="29"/>
      <c r="HB66" s="29"/>
      <c r="HC66" s="29"/>
      <c r="HD66" s="29"/>
      <c r="HE66" s="29"/>
      <c r="HF66" s="29"/>
      <c r="HG66" s="29"/>
      <c r="HH66" s="29"/>
      <c r="HI66" s="29"/>
      <c r="HJ66" s="29"/>
      <c r="HK66" s="29"/>
      <c r="HL66" s="29"/>
      <c r="HM66" s="29"/>
      <c r="HN66" s="29"/>
      <c r="HO66" s="29"/>
      <c r="HP66" s="29"/>
      <c r="HQ66" s="29"/>
      <c r="HR66" s="29"/>
      <c r="HS66" s="29"/>
      <c r="HT66" s="29"/>
      <c r="HU66" s="29"/>
      <c r="HV66" s="29"/>
      <c r="HW66" s="29"/>
      <c r="HX66" s="29"/>
      <c r="HY66" s="29"/>
      <c r="HZ66" s="29"/>
      <c r="IA66" s="29"/>
      <c r="IB66" s="29"/>
      <c r="IC66" s="29"/>
      <c r="ID66" s="29"/>
      <c r="IE66" s="29"/>
      <c r="IF66" s="29"/>
      <c r="IG66" s="29"/>
      <c r="IH66" s="29"/>
      <c r="II66" s="29"/>
      <c r="IJ66" s="29"/>
      <c r="IK66" s="29"/>
      <c r="IL66" s="29"/>
      <c r="IM66" s="29"/>
      <c r="IN66" s="29"/>
      <c r="IO66" s="29"/>
      <c r="IP66" s="29"/>
      <c r="IQ66" s="29"/>
      <c r="IR66" s="29"/>
      <c r="IS66" s="29"/>
      <c r="IT66" s="29"/>
      <c r="IU66" s="29"/>
      <c r="IV66" s="29"/>
    </row>
    <row r="67" s="35" customFormat="true" ht="12.75" hidden="false" customHeight="false" outlineLevel="0" collapsed="false">
      <c r="A67" s="29" t="s">
        <v>97</v>
      </c>
      <c r="B67" s="29" t="n">
        <f aca="false">(B6*5994/1085)/((B44/0.3865)*(B46/0.5128))^0.5</f>
        <v>0.29960119493051</v>
      </c>
      <c r="C67" s="29" t="n">
        <f aca="false">(C6*5994/1085)/((C44/0.3865)*(C46/0.5128))^0.5</f>
        <v>0.153413076760633</v>
      </c>
      <c r="D67" s="29" t="n">
        <f aca="false">(D6*5994/1085)/((D44/0.3865)*(D46/0.5128))^0.5</f>
        <v>0.153190752562438</v>
      </c>
      <c r="E67" s="29" t="n">
        <f aca="false">(E6*5994/1085)/((E44/0.3865)*(E46/0.5128))^0.5</f>
        <v>0.145168797619495</v>
      </c>
      <c r="F67" s="29" t="n">
        <f aca="false">(F6*5994/1085)/((F44/0.3865)*(F46/0.5128))^0.5</f>
        <v>0.14455344601542</v>
      </c>
      <c r="G67" s="29" t="n">
        <f aca="false">(G6*5994/1085)/((G44/0.3865)*(G46/0.5128))^0.5</f>
        <v>0.181359010053209</v>
      </c>
      <c r="H67" s="29" t="n">
        <f aca="false">(H6*5994/1085)/((H44/0.3865)*(H46/0.5128))^0.5</f>
        <v>0.119543342261609</v>
      </c>
      <c r="I67" s="29" t="n">
        <f aca="false">(I6*5994/1085)/((I44/0.3865)*(I46/0.5128))^0.5</f>
        <v>0.0978627525663728</v>
      </c>
      <c r="J67" s="29" t="n">
        <f aca="false">(J6*5994/1085)/((J44/0.3865)*(J46/0.5128))^0.5</f>
        <v>0.128869584955551</v>
      </c>
      <c r="K67" s="29" t="n">
        <f aca="false">(K6*5994/1085)/((K44/0.3865)*(K46/0.5128))^0.5</f>
        <v>0.0504548627374725</v>
      </c>
      <c r="L67" s="29"/>
      <c r="M67" s="29" t="n">
        <f aca="false">(M6*5994/1085)/((M44/0.3865)*(M46/0.5128))^0.5</f>
        <v>1.27096959238794</v>
      </c>
      <c r="N67" s="29" t="n">
        <f aca="false">(N6*5994/1085)/((N44/0.3865)*(N46/0.5128))^0.5</f>
        <v>0.679194692769409</v>
      </c>
      <c r="O67" s="29" t="n">
        <f aca="false">(O6*5994/1085)/((O44/0.3865)*(O46/0.5128))^0.5</f>
        <v>1.24683131002408</v>
      </c>
      <c r="P67" s="29" t="n">
        <f aca="false">(P6*5994/1085)/((P44/0.3865)*(P46/0.5128))^0.5</f>
        <v>1.05039865051281</v>
      </c>
      <c r="Q67" s="29" t="n">
        <f aca="false">(Q6*5994/1085)/((Q44/0.3865)*(Q46/0.5128))^0.5</f>
        <v>1.24095102736291</v>
      </c>
      <c r="R67" s="29" t="n">
        <f aca="false">(R6*5994/1085)/((R44/0.3865)*(R46/0.5128))^0.5</f>
        <v>2.44440725378604</v>
      </c>
      <c r="S67" s="29" t="n">
        <f aca="false">(S6*5994/1085)/((S44/0.3865)*(S46/0.5128))^0.5</f>
        <v>1.43056305701879</v>
      </c>
      <c r="T67" s="29" t="n">
        <f aca="false">(T6*5994/1085)/((T44/0.3865)*(T46/0.5128))^0.5</f>
        <v>0.933179994626437</v>
      </c>
      <c r="U67" s="29" t="n">
        <f aca="false">(U6*5994/1085)/((U44/0.3865)*(U46/0.5128))^0.5</f>
        <v>0.944558908042172</v>
      </c>
      <c r="V67" s="29" t="n">
        <f aca="false">(V6*5994/1085)/((V44/0.3865)*(V46/0.5128))^0.5</f>
        <v>1.87886184003573</v>
      </c>
      <c r="W67" s="29" t="n">
        <f aca="false">(W6*5994/1085)/((W44/0.3865)*(W46/0.5128))^0.5</f>
        <v>0.963703757999069</v>
      </c>
      <c r="X67" s="29" t="n">
        <f aca="false">(X6*5994/1085)/((X44/0.3865)*(X46/0.5128))^0.5</f>
        <v>0.605383010115932</v>
      </c>
      <c r="Y67" s="29" t="s">
        <v>97</v>
      </c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  <c r="AM67" s="29"/>
      <c r="AN67" s="29"/>
      <c r="AO67" s="29"/>
      <c r="AP67" s="29"/>
      <c r="AQ67" s="29"/>
      <c r="AR67" s="29"/>
      <c r="AS67" s="29"/>
      <c r="AT67" s="29"/>
      <c r="AU67" s="29"/>
      <c r="AV67" s="29"/>
      <c r="AW67" s="29"/>
      <c r="AX67" s="29"/>
      <c r="AY67" s="29"/>
      <c r="AZ67" s="29"/>
      <c r="BA67" s="29"/>
      <c r="BB67" s="29"/>
      <c r="BC67" s="29"/>
      <c r="BD67" s="29"/>
      <c r="BE67" s="29"/>
      <c r="BF67" s="29"/>
      <c r="BG67" s="29"/>
      <c r="BH67" s="29"/>
      <c r="BI67" s="29"/>
      <c r="BJ67" s="29"/>
      <c r="BK67" s="29"/>
      <c r="BL67" s="29"/>
      <c r="BM67" s="29"/>
      <c r="BN67" s="29"/>
      <c r="BO67" s="29"/>
      <c r="BP67" s="29"/>
      <c r="BQ67" s="29"/>
      <c r="BR67" s="29"/>
      <c r="BS67" s="29"/>
      <c r="BT67" s="29"/>
      <c r="BU67" s="29"/>
      <c r="BV67" s="29"/>
      <c r="BW67" s="29"/>
      <c r="BX67" s="29"/>
      <c r="BY67" s="29"/>
      <c r="BZ67" s="29"/>
      <c r="CA67" s="29"/>
      <c r="CB67" s="29"/>
      <c r="CC67" s="29"/>
      <c r="CD67" s="29"/>
      <c r="CE67" s="29"/>
      <c r="CF67" s="29"/>
      <c r="CG67" s="29"/>
      <c r="CH67" s="29"/>
      <c r="CI67" s="29"/>
      <c r="CJ67" s="29"/>
      <c r="CK67" s="29"/>
      <c r="CL67" s="29"/>
      <c r="CM67" s="29"/>
      <c r="CN67" s="29"/>
      <c r="CO67" s="29"/>
      <c r="CP67" s="29"/>
      <c r="CQ67" s="29"/>
      <c r="CR67" s="29"/>
      <c r="CS67" s="29"/>
      <c r="CT67" s="29"/>
      <c r="CU67" s="29"/>
      <c r="CV67" s="29"/>
      <c r="CW67" s="29"/>
      <c r="CX67" s="29"/>
      <c r="CY67" s="29"/>
      <c r="CZ67" s="29"/>
      <c r="DA67" s="29"/>
      <c r="DB67" s="29"/>
      <c r="DC67" s="29"/>
      <c r="DD67" s="29"/>
      <c r="DE67" s="29"/>
      <c r="DF67" s="29"/>
      <c r="DG67" s="29"/>
      <c r="DH67" s="29"/>
      <c r="DI67" s="29"/>
      <c r="DJ67" s="29"/>
      <c r="DK67" s="29"/>
      <c r="DL67" s="29"/>
      <c r="DM67" s="29"/>
      <c r="DN67" s="29"/>
      <c r="DO67" s="29"/>
      <c r="DP67" s="29"/>
      <c r="DQ67" s="29"/>
      <c r="DR67" s="29"/>
      <c r="DS67" s="29"/>
      <c r="DT67" s="29"/>
      <c r="DU67" s="29"/>
      <c r="DV67" s="29"/>
      <c r="DW67" s="29"/>
      <c r="DX67" s="29"/>
      <c r="DY67" s="29"/>
      <c r="DZ67" s="29"/>
      <c r="EA67" s="29"/>
      <c r="EB67" s="29"/>
      <c r="EC67" s="29"/>
      <c r="ED67" s="29"/>
      <c r="EE67" s="29"/>
      <c r="EF67" s="29"/>
      <c r="EG67" s="29"/>
      <c r="EH67" s="29"/>
      <c r="EI67" s="29"/>
      <c r="EJ67" s="29"/>
      <c r="EK67" s="29"/>
      <c r="EL67" s="29"/>
      <c r="EM67" s="29"/>
      <c r="EN67" s="29"/>
      <c r="EO67" s="29"/>
      <c r="EP67" s="29"/>
      <c r="EQ67" s="29"/>
      <c r="ER67" s="29"/>
      <c r="ES67" s="29"/>
      <c r="ET67" s="29"/>
      <c r="EU67" s="29"/>
      <c r="EV67" s="29"/>
      <c r="EW67" s="29"/>
      <c r="EX67" s="29"/>
      <c r="EY67" s="29"/>
      <c r="EZ67" s="29"/>
      <c r="FA67" s="29"/>
      <c r="FB67" s="29"/>
      <c r="FC67" s="29"/>
      <c r="FD67" s="29"/>
      <c r="FE67" s="29"/>
      <c r="FF67" s="29"/>
      <c r="FG67" s="29"/>
      <c r="FH67" s="29"/>
      <c r="FI67" s="29"/>
      <c r="FJ67" s="29"/>
      <c r="FK67" s="29"/>
      <c r="FL67" s="29"/>
      <c r="FM67" s="29"/>
      <c r="FN67" s="29"/>
      <c r="FO67" s="29"/>
      <c r="FP67" s="29"/>
      <c r="FQ67" s="29"/>
      <c r="FR67" s="29"/>
      <c r="FS67" s="29"/>
      <c r="FT67" s="29"/>
      <c r="FU67" s="29"/>
      <c r="FV67" s="29"/>
      <c r="FW67" s="29"/>
      <c r="FX67" s="29"/>
      <c r="FY67" s="29"/>
      <c r="FZ67" s="29"/>
      <c r="GA67" s="29"/>
      <c r="GB67" s="29"/>
      <c r="GC67" s="29"/>
      <c r="GD67" s="29"/>
      <c r="GE67" s="29"/>
      <c r="GF67" s="29"/>
      <c r="GG67" s="29"/>
      <c r="GH67" s="29"/>
      <c r="GI67" s="29"/>
      <c r="GJ67" s="29"/>
      <c r="GK67" s="29"/>
      <c r="GL67" s="29"/>
      <c r="GM67" s="29"/>
      <c r="GN67" s="29"/>
      <c r="GO67" s="29"/>
      <c r="GP67" s="29"/>
      <c r="GQ67" s="29"/>
      <c r="GR67" s="29"/>
      <c r="GS67" s="29"/>
      <c r="GT67" s="29"/>
      <c r="GU67" s="29"/>
      <c r="GV67" s="29"/>
      <c r="GW67" s="29"/>
      <c r="GX67" s="29"/>
      <c r="GY67" s="29"/>
      <c r="GZ67" s="29"/>
      <c r="HA67" s="29"/>
      <c r="HB67" s="29"/>
      <c r="HC67" s="29"/>
      <c r="HD67" s="29"/>
      <c r="HE67" s="29"/>
      <c r="HF67" s="29"/>
      <c r="HG67" s="29"/>
      <c r="HH67" s="29"/>
      <c r="HI67" s="29"/>
      <c r="HJ67" s="29"/>
      <c r="HK67" s="29"/>
      <c r="HL67" s="29"/>
      <c r="HM67" s="29"/>
      <c r="HN67" s="29"/>
      <c r="HO67" s="29"/>
      <c r="HP67" s="29"/>
      <c r="HQ67" s="29"/>
      <c r="HR67" s="29"/>
      <c r="HS67" s="29"/>
      <c r="HT67" s="29"/>
      <c r="HU67" s="29"/>
      <c r="HV67" s="29"/>
      <c r="HW67" s="29"/>
      <c r="HX67" s="29"/>
      <c r="HY67" s="29"/>
      <c r="HZ67" s="29"/>
      <c r="IA67" s="29"/>
      <c r="IB67" s="29"/>
      <c r="IC67" s="29"/>
      <c r="ID67" s="29"/>
      <c r="IE67" s="29"/>
      <c r="IF67" s="29"/>
      <c r="IG67" s="29"/>
      <c r="IH67" s="29"/>
      <c r="II67" s="29"/>
      <c r="IJ67" s="29"/>
      <c r="IK67" s="29"/>
      <c r="IL67" s="29"/>
      <c r="IM67" s="29"/>
      <c r="IN67" s="29"/>
      <c r="IO67" s="29"/>
      <c r="IP67" s="29"/>
      <c r="IQ67" s="29"/>
      <c r="IR67" s="29"/>
      <c r="IS67" s="29"/>
      <c r="IT67" s="29"/>
      <c r="IU67" s="29"/>
      <c r="IV67" s="29"/>
    </row>
    <row r="68" s="35" customFormat="true" ht="12.75" hidden="false" customHeight="false" outlineLevel="0" collapsed="false">
      <c r="A68" s="29" t="s">
        <v>98</v>
      </c>
      <c r="B68" s="29" t="n">
        <f aca="false">(B45/0.058)/((B44/0.153)*(B46/0.2055))^0.5</f>
        <v>1.00532111700039</v>
      </c>
      <c r="C68" s="29" t="n">
        <f aca="false">(C45/0.058)/((C44/0.153)*(C46/0.2055))^0.5</f>
        <v>0.760029174825436</v>
      </c>
      <c r="D68" s="29" t="n">
        <f aca="false">(D45/0.058)/((D44/0.153)*(D46/0.2055))^0.5</f>
        <v>0.707854430170556</v>
      </c>
      <c r="E68" s="29" t="n">
        <f aca="false">(E45/0.058)/((E44/0.153)*(E46/0.2055))^0.5</f>
        <v>0.875357148802171</v>
      </c>
      <c r="F68" s="29" t="n">
        <f aca="false">(F45/0.058)/((F44/0.153)*(F46/0.2055))^0.5</f>
        <v>0.871341073788625</v>
      </c>
      <c r="G68" s="29" t="n">
        <f aca="false">(G45/0.058)/((G44/0.153)*(G46/0.2055))^0.5</f>
        <v>0.696063383746532</v>
      </c>
      <c r="H68" s="29" t="n">
        <f aca="false">(H45/0.058)/((H44/0.153)*(H46/0.2055))^0.5</f>
        <v>1.2262326561544</v>
      </c>
      <c r="I68" s="29" t="n">
        <f aca="false">(I45/0.058)/((I44/0.153)*(I46/0.2055))^0.5</f>
        <v>1.04088795584399</v>
      </c>
      <c r="J68" s="29" t="n">
        <f aca="false">(J45/0.058)/((J44/0.153)*(J46/0.2055))^0.5</f>
        <v>0.519820310264157</v>
      </c>
      <c r="K68" s="29" t="n">
        <f aca="false">(K45/0.058)/((K44/0.153)*(K46/0.2055))^0.5</f>
        <v>0.580994321031044</v>
      </c>
      <c r="L68" s="29"/>
      <c r="M68" s="29" t="n">
        <f aca="false">(M45/0.058)/((M44/0.153)*(M46/0.2055))^0.5</f>
        <v>1.01076368202897</v>
      </c>
      <c r="N68" s="29" t="n">
        <f aca="false">(N45/0.058)/((N44/0.153)*(N46/0.2055))^0.5</f>
        <v>1.05149293670654</v>
      </c>
      <c r="O68" s="29" t="n">
        <f aca="false">(O45/0.058)/((O44/0.153)*(O46/0.2055))^0.5</f>
        <v>0.926741029518654</v>
      </c>
      <c r="P68" s="29" t="n">
        <f aca="false">(P45/0.058)/((P44/0.153)*(P46/0.2055))^0.5</f>
        <v>0.978011436926147</v>
      </c>
      <c r="Q68" s="29" t="n">
        <f aca="false">(Q45/0.058)/((Q44/0.153)*(Q46/0.2055))^0.5</f>
        <v>1.15531246638041</v>
      </c>
      <c r="R68" s="29" t="n">
        <f aca="false">(R45/0.058)/((R44/0.153)*(R46/0.2055))^0.5</f>
        <v>0.849323553536906</v>
      </c>
      <c r="S68" s="29" t="n">
        <f aca="false">(S45/0.058)/((S44/0.153)*(S46/0.2055))^0.5</f>
        <v>1.10622136798203</v>
      </c>
      <c r="T68" s="29" t="n">
        <f aca="false">(T45/0.058)/((T44/0.153)*(T46/0.2055))^0.5</f>
        <v>0.907167273105289</v>
      </c>
      <c r="U68" s="29" t="n">
        <f aca="false">(U45/0.058)/((U44/0.153)*(U46/0.2055))^0.5</f>
        <v>1.05294866019765</v>
      </c>
      <c r="V68" s="29" t="n">
        <f aca="false">(V45/0.058)/((V44/0.153)*(V46/0.2055))^0.5</f>
        <v>0.946137571875264</v>
      </c>
      <c r="W68" s="29" t="n">
        <f aca="false">(W45/0.058)/((W44/0.153)*(W46/0.2055))^0.5</f>
        <v>0.976690442126323</v>
      </c>
      <c r="X68" s="29" t="n">
        <f aca="false">(X45/0.058)/((X44/0.153)*(X46/0.2055))^0.5</f>
        <v>1.09928650664736</v>
      </c>
      <c r="Y68" s="29" t="s">
        <v>98</v>
      </c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  <c r="AM68" s="29"/>
      <c r="AN68" s="29"/>
      <c r="AO68" s="29"/>
      <c r="AP68" s="29"/>
      <c r="AQ68" s="29"/>
      <c r="AR68" s="29"/>
      <c r="AS68" s="29"/>
      <c r="AT68" s="29"/>
      <c r="AU68" s="29"/>
      <c r="AV68" s="29"/>
      <c r="AW68" s="29"/>
      <c r="AX68" s="29"/>
      <c r="AY68" s="29"/>
      <c r="AZ68" s="29"/>
      <c r="BA68" s="29"/>
      <c r="BB68" s="29"/>
      <c r="BC68" s="29"/>
      <c r="BD68" s="29"/>
      <c r="BE68" s="29"/>
      <c r="BF68" s="29"/>
      <c r="BG68" s="29"/>
      <c r="BH68" s="29"/>
      <c r="BI68" s="29"/>
      <c r="BJ68" s="29"/>
      <c r="BK68" s="29"/>
      <c r="BL68" s="29"/>
      <c r="BM68" s="29"/>
      <c r="BN68" s="29"/>
      <c r="BO68" s="29"/>
      <c r="BP68" s="29"/>
      <c r="BQ68" s="29"/>
      <c r="BR68" s="29"/>
      <c r="BS68" s="29"/>
      <c r="BT68" s="29"/>
      <c r="BU68" s="29"/>
      <c r="BV68" s="29"/>
      <c r="BW68" s="29"/>
      <c r="BX68" s="29"/>
      <c r="BY68" s="29"/>
      <c r="BZ68" s="29"/>
      <c r="CA68" s="29"/>
      <c r="CB68" s="29"/>
      <c r="CC68" s="29"/>
      <c r="CD68" s="29"/>
      <c r="CE68" s="29"/>
      <c r="CF68" s="29"/>
      <c r="CG68" s="29"/>
      <c r="CH68" s="29"/>
      <c r="CI68" s="29"/>
      <c r="CJ68" s="29"/>
      <c r="CK68" s="29"/>
      <c r="CL68" s="29"/>
      <c r="CM68" s="29"/>
      <c r="CN68" s="29"/>
      <c r="CO68" s="29"/>
      <c r="CP68" s="29"/>
      <c r="CQ68" s="29"/>
      <c r="CR68" s="29"/>
      <c r="CS68" s="29"/>
      <c r="CT68" s="29"/>
      <c r="CU68" s="29"/>
      <c r="CV68" s="29"/>
      <c r="CW68" s="29"/>
      <c r="CX68" s="29"/>
      <c r="CY68" s="29"/>
      <c r="CZ68" s="29"/>
      <c r="DA68" s="29"/>
      <c r="DB68" s="29"/>
      <c r="DC68" s="29"/>
      <c r="DD68" s="29"/>
      <c r="DE68" s="29"/>
      <c r="DF68" s="29"/>
      <c r="DG68" s="29"/>
      <c r="DH68" s="29"/>
      <c r="DI68" s="29"/>
      <c r="DJ68" s="29"/>
      <c r="DK68" s="29"/>
      <c r="DL68" s="29"/>
      <c r="DM68" s="29"/>
      <c r="DN68" s="29"/>
      <c r="DO68" s="29"/>
      <c r="DP68" s="29"/>
      <c r="DQ68" s="29"/>
      <c r="DR68" s="29"/>
      <c r="DS68" s="29"/>
      <c r="DT68" s="29"/>
      <c r="DU68" s="29"/>
      <c r="DV68" s="29"/>
      <c r="DW68" s="29"/>
      <c r="DX68" s="29"/>
      <c r="DY68" s="29"/>
      <c r="DZ68" s="29"/>
      <c r="EA68" s="29"/>
      <c r="EB68" s="29"/>
      <c r="EC68" s="29"/>
      <c r="ED68" s="29"/>
      <c r="EE68" s="29"/>
      <c r="EF68" s="29"/>
      <c r="EG68" s="29"/>
      <c r="EH68" s="29"/>
      <c r="EI68" s="29"/>
      <c r="EJ68" s="29"/>
      <c r="EK68" s="29"/>
      <c r="EL68" s="29"/>
      <c r="EM68" s="29"/>
      <c r="EN68" s="29"/>
      <c r="EO68" s="29"/>
      <c r="EP68" s="29"/>
      <c r="EQ68" s="29"/>
      <c r="ER68" s="29"/>
      <c r="ES68" s="29"/>
      <c r="ET68" s="29"/>
      <c r="EU68" s="29"/>
      <c r="EV68" s="29"/>
      <c r="EW68" s="29"/>
      <c r="EX68" s="29"/>
      <c r="EY68" s="29"/>
      <c r="EZ68" s="29"/>
      <c r="FA68" s="29"/>
      <c r="FB68" s="29"/>
      <c r="FC68" s="29"/>
      <c r="FD68" s="29"/>
      <c r="FE68" s="29"/>
      <c r="FF68" s="29"/>
      <c r="FG68" s="29"/>
      <c r="FH68" s="29"/>
      <c r="FI68" s="29"/>
      <c r="FJ68" s="29"/>
      <c r="FK68" s="29"/>
      <c r="FL68" s="29"/>
      <c r="FM68" s="29"/>
      <c r="FN68" s="29"/>
      <c r="FO68" s="29"/>
      <c r="FP68" s="29"/>
      <c r="FQ68" s="29"/>
      <c r="FR68" s="29"/>
      <c r="FS68" s="29"/>
      <c r="FT68" s="29"/>
      <c r="FU68" s="29"/>
      <c r="FV68" s="29"/>
      <c r="FW68" s="29"/>
      <c r="FX68" s="29"/>
      <c r="FY68" s="29"/>
      <c r="FZ68" s="29"/>
      <c r="GA68" s="29"/>
      <c r="GB68" s="29"/>
      <c r="GC68" s="29"/>
      <c r="GD68" s="29"/>
      <c r="GE68" s="29"/>
      <c r="GF68" s="29"/>
      <c r="GG68" s="29"/>
      <c r="GH68" s="29"/>
      <c r="GI68" s="29"/>
      <c r="GJ68" s="29"/>
      <c r="GK68" s="29"/>
      <c r="GL68" s="29"/>
      <c r="GM68" s="29"/>
      <c r="GN68" s="29"/>
      <c r="GO68" s="29"/>
      <c r="GP68" s="29"/>
      <c r="GQ68" s="29"/>
      <c r="GR68" s="29"/>
      <c r="GS68" s="29"/>
      <c r="GT68" s="29"/>
      <c r="GU68" s="29"/>
      <c r="GV68" s="29"/>
      <c r="GW68" s="29"/>
      <c r="GX68" s="29"/>
      <c r="GY68" s="29"/>
      <c r="GZ68" s="29"/>
      <c r="HA68" s="29"/>
      <c r="HB68" s="29"/>
      <c r="HC68" s="29"/>
      <c r="HD68" s="29"/>
      <c r="HE68" s="29"/>
      <c r="HF68" s="29"/>
      <c r="HG68" s="29"/>
      <c r="HH68" s="29"/>
      <c r="HI68" s="29"/>
      <c r="HJ68" s="29"/>
      <c r="HK68" s="29"/>
      <c r="HL68" s="29"/>
      <c r="HM68" s="29"/>
      <c r="HN68" s="29"/>
      <c r="HO68" s="29"/>
      <c r="HP68" s="29"/>
      <c r="HQ68" s="29"/>
      <c r="HR68" s="29"/>
      <c r="HS68" s="29"/>
      <c r="HT68" s="29"/>
      <c r="HU68" s="29"/>
      <c r="HV68" s="29"/>
      <c r="HW68" s="29"/>
      <c r="HX68" s="29"/>
      <c r="HY68" s="29"/>
      <c r="HZ68" s="29"/>
      <c r="IA68" s="29"/>
      <c r="IB68" s="29"/>
      <c r="IC68" s="29"/>
      <c r="ID68" s="29"/>
      <c r="IE68" s="29"/>
      <c r="IF68" s="29"/>
      <c r="IG68" s="29"/>
      <c r="IH68" s="29"/>
      <c r="II68" s="29"/>
      <c r="IJ68" s="29"/>
      <c r="IK68" s="29"/>
      <c r="IL68" s="29"/>
      <c r="IM68" s="29"/>
      <c r="IN68" s="29"/>
      <c r="IO68" s="29"/>
      <c r="IP68" s="29"/>
      <c r="IQ68" s="29"/>
      <c r="IR68" s="29"/>
      <c r="IS68" s="29"/>
      <c r="IT68" s="29"/>
      <c r="IU68" s="29"/>
      <c r="IV68" s="29"/>
    </row>
    <row r="69" customFormat="false" ht="14.25" hidden="false" customHeight="false" outlineLevel="0" collapsed="false">
      <c r="A69" s="36" t="s">
        <v>99</v>
      </c>
      <c r="B69" s="37"/>
      <c r="C69" s="37"/>
      <c r="D69" s="37"/>
      <c r="E69" s="37"/>
      <c r="F69" s="13"/>
      <c r="G69" s="13"/>
      <c r="H69" s="13"/>
      <c r="I69" s="13"/>
      <c r="J69" s="13"/>
      <c r="K69" s="38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39"/>
      <c r="Z69" s="39"/>
      <c r="AA69" s="39"/>
    </row>
    <row r="70" customFormat="false" ht="14.25" hidden="false" customHeight="false" outlineLevel="0" collapsed="false">
      <c r="A70" s="36" t="s">
        <v>100</v>
      </c>
      <c r="B70" s="39"/>
      <c r="C70" s="39"/>
      <c r="D70" s="39"/>
      <c r="E70" s="39"/>
      <c r="K70" s="11"/>
      <c r="Y70" s="39"/>
      <c r="Z70" s="39"/>
      <c r="AA70" s="39"/>
    </row>
    <row r="71" customFormat="false" ht="12.75" hidden="false" customHeight="false" outlineLevel="0" collapsed="false">
      <c r="Y71" s="39"/>
      <c r="Z71" s="39"/>
      <c r="AA71" s="39"/>
    </row>
    <row r="75" customFormat="false" ht="14.25" hidden="false" customHeight="true" outlineLevel="0" collapsed="false"/>
    <row r="124" customFormat="false" ht="12.75" hidden="false" customHeight="false" outlineLevel="0" collapsed="false">
      <c r="I124" s="39"/>
    </row>
    <row r="125" customFormat="false" ht="12.75" hidden="false" customHeight="false" outlineLevel="0" collapsed="false">
      <c r="I125" s="39"/>
    </row>
    <row r="128" customFormat="false" ht="11.25" hidden="false" customHeight="true" outlineLevel="0" collapsed="false"/>
    <row r="129" customFormat="false" ht="11.25" hidden="false" customHeight="true" outlineLevel="0" collapsed="false"/>
    <row r="130" customFormat="false" ht="11.25" hidden="false" customHeight="true" outlineLevel="0" collapsed="false"/>
    <row r="131" customFormat="false" ht="11.25" hidden="false" customHeight="true" outlineLevel="0" collapsed="false"/>
    <row r="132" customFormat="false" ht="11.25" hidden="false" customHeight="true" outlineLevel="0" collapsed="false"/>
    <row r="133" customFormat="false" ht="11.25" hidden="false" customHeight="true" outlineLevel="0" collapsed="false"/>
    <row r="134" customFormat="false" ht="11.25" hidden="false" customHeight="true" outlineLevel="0" collapsed="false"/>
    <row r="135" customFormat="false" ht="11.25" hidden="false" customHeight="true" outlineLevel="0" collapsed="false"/>
    <row r="136" customFormat="false" ht="11.25" hidden="false" customHeight="true" outlineLevel="0" collapsed="false"/>
    <row r="137" customFormat="false" ht="11.25" hidden="false" customHeight="true" outlineLevel="0" collapsed="false"/>
    <row r="138" customFormat="false" ht="11.25" hidden="false" customHeight="true" outlineLevel="0" collapsed="false"/>
    <row r="139" customFormat="false" ht="11.25" hidden="false" customHeight="true" outlineLevel="0" collapsed="false"/>
    <row r="140" customFormat="false" ht="11.25" hidden="false" customHeight="true" outlineLevel="0" collapsed="false"/>
    <row r="141" customFormat="false" ht="11.25" hidden="false" customHeight="true" outlineLevel="0" collapsed="false"/>
    <row r="142" customFormat="false" ht="11.25" hidden="false" customHeight="true" outlineLevel="0" collapsed="false"/>
    <row r="143" customFormat="false" ht="11.25" hidden="false" customHeight="true" outlineLevel="0" collapsed="false"/>
    <row r="144" customFormat="false" ht="11.25" hidden="false" customHeight="true" outlineLevel="0" collapsed="false"/>
    <row r="145" customFormat="false" ht="11.25" hidden="false" customHeight="true" outlineLevel="0" collapsed="false"/>
    <row r="146" customFormat="false" ht="11.25" hidden="false" customHeight="true" outlineLevel="0" collapsed="false"/>
    <row r="147" customFormat="false" ht="11.25" hidden="false" customHeight="true" outlineLevel="0" collapsed="false"/>
    <row r="148" customFormat="false" ht="11.25" hidden="false" customHeight="true" outlineLevel="0" collapsed="false"/>
    <row r="149" customFormat="false" ht="11.25" hidden="false" customHeight="true" outlineLevel="0" collapsed="false"/>
    <row r="150" customFormat="false" ht="11.25" hidden="false" customHeight="true" outlineLevel="0" collapsed="false"/>
    <row r="151" customFormat="false" ht="11.25" hidden="false" customHeight="true" outlineLevel="0" collapsed="false"/>
    <row r="152" customFormat="false" ht="11.25" hidden="false" customHeight="true" outlineLevel="0" collapsed="false"/>
    <row r="153" customFormat="false" ht="11.25" hidden="false" customHeight="true" outlineLevel="0" collapsed="false"/>
    <row r="154" customFormat="false" ht="11.25" hidden="false" customHeight="true" outlineLevel="0" collapsed="false"/>
    <row r="155" customFormat="false" ht="11.25" hidden="false" customHeight="true" outlineLevel="0" collapsed="false"/>
    <row r="156" customFormat="false" ht="11.25" hidden="false" customHeight="true" outlineLevel="0" collapsed="false"/>
    <row r="157" customFormat="false" ht="11.25" hidden="false" customHeight="true" outlineLevel="0" collapsed="false"/>
    <row r="158" customFormat="false" ht="11.25" hidden="false" customHeight="true" outlineLevel="0" collapsed="false"/>
    <row r="159" customFormat="false" ht="11.25" hidden="false" customHeight="true" outlineLevel="0" collapsed="false"/>
    <row r="160" customFormat="false" ht="11.25" hidden="false" customHeight="true" outlineLevel="0" collapsed="false"/>
    <row r="161" customFormat="false" ht="11.25" hidden="false" customHeight="true" outlineLevel="0" collapsed="false"/>
    <row r="162" customFormat="false" ht="11.25" hidden="false" customHeight="true" outlineLevel="0" collapsed="false"/>
    <row r="163" customFormat="false" ht="11.25" hidden="false" customHeight="true" outlineLevel="0" collapsed="false"/>
    <row r="164" customFormat="false" ht="11.25" hidden="false" customHeight="true" outlineLevel="0" collapsed="false"/>
    <row r="165" customFormat="false" ht="11.25" hidden="false" customHeight="true" outlineLevel="0" collapsed="false"/>
    <row r="171" customFormat="false" ht="10.9" hidden="false" customHeight="true" outlineLevel="0" collapsed="false"/>
    <row r="172" customFormat="false" ht="10.9" hidden="false" customHeight="true" outlineLevel="0" collapsed="false"/>
    <row r="173" customFormat="false" ht="10.9" hidden="false" customHeight="true" outlineLevel="0" collapsed="false"/>
    <row r="174" customFormat="false" ht="10.9" hidden="false" customHeight="true" outlineLevel="0" collapsed="false"/>
    <row r="175" customFormat="false" ht="10.9" hidden="false" customHeight="true" outlineLevel="0" collapsed="false"/>
    <row r="176" customFormat="false" ht="10.9" hidden="false" customHeight="true" outlineLevel="0" collapsed="false"/>
    <row r="177" customFormat="false" ht="10.9" hidden="false" customHeight="true" outlineLevel="0" collapsed="false">
      <c r="J177" s="29"/>
    </row>
    <row r="178" customFormat="false" ht="10.9" hidden="false" customHeight="true" outlineLevel="0" collapsed="false"/>
    <row r="179" customFormat="false" ht="10.9" hidden="false" customHeight="true" outlineLevel="0" collapsed="false">
      <c r="K179" s="29"/>
    </row>
    <row r="180" customFormat="false" ht="10.9" hidden="false" customHeight="true" outlineLevel="0" collapsed="false"/>
    <row r="181" customFormat="false" ht="10.9" hidden="false" customHeight="true" outlineLevel="0" collapsed="false"/>
    <row r="182" customFormat="false" ht="10.9" hidden="false" customHeight="true" outlineLevel="0" collapsed="false"/>
    <row r="183" customFormat="false" ht="10.9" hidden="false" customHeight="true" outlineLevel="0" collapsed="false"/>
    <row r="184" customFormat="false" ht="10.9" hidden="false" customHeight="true" outlineLevel="0" collapsed="false"/>
    <row r="185" customFormat="false" ht="10.9" hidden="false" customHeight="true" outlineLevel="0" collapsed="false"/>
    <row r="186" customFormat="false" ht="10.9" hidden="false" customHeight="true" outlineLevel="0" collapsed="false"/>
    <row r="187" customFormat="false" ht="10.9" hidden="false" customHeight="true" outlineLevel="0" collapsed="false"/>
    <row r="188" customFormat="false" ht="10.9" hidden="false" customHeight="true" outlineLevel="0" collapsed="false"/>
    <row r="189" customFormat="false" ht="10.9" hidden="false" customHeight="true" outlineLevel="0" collapsed="false"/>
    <row r="190" customFormat="false" ht="10.9" hidden="false" customHeight="true" outlineLevel="0" collapsed="false"/>
    <row r="191" customFormat="false" ht="10.9" hidden="false" customHeight="true" outlineLevel="0" collapsed="false"/>
    <row r="192" customFormat="false" ht="10.9" hidden="false" customHeight="true" outlineLevel="0" collapsed="false"/>
    <row r="193" customFormat="false" ht="10.9" hidden="false" customHeight="true" outlineLevel="0" collapsed="false"/>
    <row r="194" customFormat="false" ht="10.9" hidden="false" customHeight="true" outlineLevel="0" collapsed="false"/>
    <row r="195" customFormat="false" ht="10.9" hidden="false" customHeight="true" outlineLevel="0" collapsed="false"/>
    <row r="196" customFormat="false" ht="10.9" hidden="false" customHeight="true" outlineLevel="0" collapsed="false"/>
    <row r="197" customFormat="false" ht="10.9" hidden="false" customHeight="true" outlineLevel="0" collapsed="false"/>
    <row r="198" customFormat="false" ht="10.9" hidden="false" customHeight="true" outlineLevel="0" collapsed="false"/>
    <row r="199" customFormat="false" ht="10.9" hidden="false" customHeight="true" outlineLevel="0" collapsed="false"/>
    <row r="200" customFormat="false" ht="10.9" hidden="false" customHeight="true" outlineLevel="0" collapsed="false"/>
    <row r="201" customFormat="false" ht="10.9" hidden="false" customHeight="true" outlineLevel="0" collapsed="false"/>
    <row r="202" customFormat="false" ht="10.9" hidden="false" customHeight="true" outlineLevel="0" collapsed="false"/>
    <row r="203" customFormat="false" ht="10.9" hidden="false" customHeight="true" outlineLevel="0" collapsed="false"/>
    <row r="204" customFormat="false" ht="10.9" hidden="false" customHeight="true" outlineLevel="0" collapsed="false"/>
    <row r="205" customFormat="false" ht="10.9" hidden="false" customHeight="true" outlineLevel="0" collapsed="false"/>
    <row r="206" customFormat="false" ht="10.9" hidden="false" customHeight="true" outlineLevel="0" collapsed="false"/>
    <row r="207" customFormat="false" ht="10.9" hidden="false" customHeight="true" outlineLevel="0" collapsed="false"/>
    <row r="208" customFormat="false" ht="10.9" hidden="false" customHeight="true" outlineLevel="0" collapsed="false"/>
    <row r="209" customFormat="false" ht="10.9" hidden="false" customHeight="true" outlineLevel="0" collapsed="false"/>
    <row r="210" customFormat="false" ht="10.9" hidden="false" customHeight="true" outlineLevel="0" collapsed="false"/>
    <row r="211" customFormat="false" ht="10.9" hidden="false" customHeight="true" outlineLevel="0" collapsed="false"/>
    <row r="212" customFormat="false" ht="10.9" hidden="false" customHeight="true" outlineLevel="0" collapsed="false"/>
    <row r="213" customFormat="false" ht="10.9" hidden="false" customHeight="true" outlineLevel="0" collapsed="false"/>
    <row r="214" customFormat="false" ht="10.9" hidden="false" customHeight="true" outlineLevel="0" collapsed="false"/>
    <row r="215" customFormat="false" ht="10.9" hidden="false" customHeight="true" outlineLevel="0" collapsed="false"/>
    <row r="216" customFormat="false" ht="10.9" hidden="false" customHeight="true" outlineLevel="0" collapsed="false"/>
    <row r="217" customFormat="false" ht="10.9" hidden="false" customHeight="true" outlineLevel="0" collapsed="false"/>
    <row r="218" customFormat="false" ht="10.9" hidden="false" customHeight="true" outlineLevel="0" collapsed="false"/>
    <row r="219" customFormat="false" ht="10.9" hidden="false" customHeight="true" outlineLevel="0" collapsed="false"/>
    <row r="220" customFormat="false" ht="10.9" hidden="false" customHeight="true" outlineLevel="0" collapsed="false"/>
    <row r="221" customFormat="false" ht="10.9" hidden="false" customHeight="true" outlineLevel="0" collapsed="false"/>
    <row r="222" customFormat="false" ht="10.9" hidden="false" customHeight="true" outlineLevel="0" collapsed="false"/>
    <row r="223" customFormat="false" ht="10.9" hidden="false" customHeight="true" outlineLevel="0" collapsed="false"/>
    <row r="224" customFormat="false" ht="10.9" hidden="false" customHeight="true" outlineLevel="0" collapsed="false"/>
    <row r="225" customFormat="false" ht="10.9" hidden="false" customHeight="true" outlineLevel="0" collapsed="false"/>
    <row r="226" customFormat="false" ht="10.9" hidden="false" customHeight="true" outlineLevel="0" collapsed="false"/>
    <row r="227" customFormat="false" ht="10.9" hidden="false" customHeight="true" outlineLevel="0" collapsed="false"/>
    <row r="228" customFormat="false" ht="10.9" hidden="false" customHeight="true" outlineLevel="0" collapsed="false"/>
    <row r="229" customFormat="false" ht="10.9" hidden="false" customHeight="true" outlineLevel="0" collapsed="false"/>
    <row r="230" customFormat="false" ht="10.9" hidden="false" customHeight="true" outlineLevel="0" collapsed="false"/>
    <row r="231" customFormat="false" ht="10.9" hidden="false" customHeight="true" outlineLevel="0" collapsed="false"/>
    <row r="232" customFormat="false" ht="10.9" hidden="false" customHeight="true" outlineLevel="0" collapsed="false"/>
    <row r="233" customFormat="false" ht="10.9" hidden="false" customHeight="true" outlineLevel="0" collapsed="false"/>
    <row r="234" customFormat="false" ht="10.9" hidden="false" customHeight="true" outlineLevel="0" collapsed="false"/>
    <row r="235" customFormat="false" ht="10.9" hidden="false" customHeight="true" outlineLevel="0" collapsed="false"/>
    <row r="236" customFormat="false" ht="10.9" hidden="false" customHeight="true" outlineLevel="0" collapsed="false"/>
    <row r="237" customFormat="false" ht="10.9" hidden="false" customHeight="true" outlineLevel="0" collapsed="false"/>
    <row r="238" customFormat="false" ht="11.1" hidden="false" customHeight="true" outlineLevel="0" collapsed="false"/>
    <row r="239" customFormat="false" ht="13.5" hidden="false" customHeight="true" outlineLevel="0" collapsed="false"/>
    <row r="240" customFormat="false" ht="15" hidden="false" customHeight="true" outlineLevel="0" collapsed="false"/>
    <row r="241" customFormat="false" ht="12.75" hidden="false" customHeight="true" outlineLevel="0" collapsed="false"/>
    <row r="242" customFormat="false" ht="11.25" hidden="false" customHeight="true" outlineLevel="0" collapsed="false"/>
    <row r="243" customFormat="false" ht="11.25" hidden="false" customHeight="true" outlineLevel="0" collapsed="false"/>
    <row r="244" customFormat="false" ht="11.25" hidden="false" customHeight="true" outlineLevel="0" collapsed="false"/>
    <row r="245" customFormat="false" ht="11.25" hidden="false" customHeight="true" outlineLevel="0" collapsed="false"/>
    <row r="246" customFormat="false" ht="11.85" hidden="false" customHeight="true" outlineLevel="0" collapsed="false"/>
    <row r="247" customFormat="false" ht="11.85" hidden="false" customHeight="true" outlineLevel="0" collapsed="false"/>
    <row r="248" customFormat="false" ht="11.85" hidden="false" customHeight="true" outlineLevel="0" collapsed="false"/>
    <row r="249" customFormat="false" ht="11.85" hidden="false" customHeight="true" outlineLevel="0" collapsed="false"/>
    <row r="250" customFormat="false" ht="11.85" hidden="false" customHeight="true" outlineLevel="0" collapsed="false"/>
    <row r="251" customFormat="false" ht="11.85" hidden="false" customHeight="true" outlineLevel="0" collapsed="false"/>
    <row r="252" customFormat="false" ht="11.85" hidden="false" customHeight="true" outlineLevel="0" collapsed="false"/>
    <row r="253" customFormat="false" ht="11.85" hidden="false" customHeight="true" outlineLevel="0" collapsed="false"/>
    <row r="254" customFormat="false" ht="11.85" hidden="false" customHeight="true" outlineLevel="0" collapsed="false"/>
    <row r="255" customFormat="false" ht="11.85" hidden="false" customHeight="true" outlineLevel="0" collapsed="false"/>
    <row r="256" customFormat="false" ht="11.85" hidden="false" customHeight="true" outlineLevel="0" collapsed="false"/>
    <row r="257" customFormat="false" ht="11.85" hidden="false" customHeight="true" outlineLevel="0" collapsed="false"/>
    <row r="258" customFormat="false" ht="11.85" hidden="false" customHeight="true" outlineLevel="0" collapsed="false"/>
    <row r="259" customFormat="false" ht="11.85" hidden="false" customHeight="true" outlineLevel="0" collapsed="false"/>
    <row r="260" customFormat="false" ht="11.85" hidden="false" customHeight="true" outlineLevel="0" collapsed="false"/>
    <row r="261" customFormat="false" ht="11.85" hidden="false" customHeight="true" outlineLevel="0" collapsed="false"/>
    <row r="262" customFormat="false" ht="11.85" hidden="false" customHeight="true" outlineLevel="0" collapsed="false"/>
    <row r="263" customFormat="false" ht="11.85" hidden="false" customHeight="true" outlineLevel="0" collapsed="false"/>
    <row r="264" customFormat="false" ht="11.85" hidden="false" customHeight="true" outlineLevel="0" collapsed="false"/>
    <row r="265" customFormat="false" ht="11.85" hidden="false" customHeight="true" outlineLevel="0" collapsed="false"/>
    <row r="266" customFormat="false" ht="11.85" hidden="false" customHeight="true" outlineLevel="0" collapsed="false"/>
    <row r="267" customFormat="false" ht="11.85" hidden="false" customHeight="true" outlineLevel="0" collapsed="false"/>
    <row r="268" customFormat="false" ht="11.85" hidden="false" customHeight="true" outlineLevel="0" collapsed="false"/>
    <row r="269" customFormat="false" ht="11.85" hidden="false" customHeight="true" outlineLevel="0" collapsed="false"/>
    <row r="270" customFormat="false" ht="11.85" hidden="false" customHeight="true" outlineLevel="0" collapsed="false"/>
    <row r="271" customFormat="false" ht="11.85" hidden="false" customHeight="true" outlineLevel="0" collapsed="false"/>
    <row r="272" customFormat="false" ht="11.85" hidden="false" customHeight="true" outlineLevel="0" collapsed="false"/>
    <row r="273" customFormat="false" ht="11.85" hidden="false" customHeight="true" outlineLevel="0" collapsed="false"/>
    <row r="274" customFormat="false" ht="11.85" hidden="false" customHeight="true" outlineLevel="0" collapsed="false"/>
    <row r="275" customFormat="false" ht="11.85" hidden="false" customHeight="true" outlineLevel="0" collapsed="false"/>
    <row r="276" customFormat="false" ht="11.85" hidden="false" customHeight="true" outlineLevel="0" collapsed="false"/>
    <row r="277" customFormat="false" ht="11.85" hidden="false" customHeight="true" outlineLevel="0" collapsed="false"/>
    <row r="278" customFormat="false" ht="11.85" hidden="false" customHeight="true" outlineLevel="0" collapsed="false"/>
    <row r="279" customFormat="false" ht="11.85" hidden="false" customHeight="true" outlineLevel="0" collapsed="false"/>
    <row r="280" customFormat="false" ht="11.85" hidden="false" customHeight="true" outlineLevel="0" collapsed="false"/>
    <row r="281" customFormat="false" ht="11.85" hidden="false" customHeight="true" outlineLevel="0" collapsed="false"/>
    <row r="282" customFormat="false" ht="11.85" hidden="false" customHeight="true" outlineLevel="0" collapsed="false"/>
    <row r="283" customFormat="false" ht="11.85" hidden="false" customHeight="true" outlineLevel="0" collapsed="false"/>
    <row r="284" customFormat="false" ht="11.85" hidden="false" customHeight="true" outlineLevel="0" collapsed="false"/>
    <row r="285" customFormat="false" ht="11.85" hidden="false" customHeight="true" outlineLevel="0" collapsed="false"/>
    <row r="286" customFormat="false" ht="11.85" hidden="false" customHeight="true" outlineLevel="0" collapsed="false"/>
    <row r="287" customFormat="false" ht="11.85" hidden="false" customHeight="true" outlineLevel="0" collapsed="false"/>
    <row r="288" customFormat="false" ht="11.85" hidden="false" customHeight="true" outlineLevel="0" collapsed="false"/>
    <row r="289" customFormat="false" ht="11.85" hidden="false" customHeight="true" outlineLevel="0" collapsed="false"/>
    <row r="290" customFormat="false" ht="11.85" hidden="false" customHeight="true" outlineLevel="0" collapsed="false"/>
    <row r="291" customFormat="false" ht="11.85" hidden="false" customHeight="true" outlineLevel="0" collapsed="false"/>
    <row r="292" customFormat="false" ht="11.85" hidden="false" customHeight="true" outlineLevel="0" collapsed="false"/>
    <row r="293" customFormat="false" ht="11.85" hidden="false" customHeight="true" outlineLevel="0" collapsed="false"/>
    <row r="294" customFormat="false" ht="13.5" hidden="false" customHeight="true" outlineLevel="0" collapsed="false"/>
    <row r="295" customFormat="false" ht="11.25" hidden="false" customHeight="true" outlineLevel="0" collapsed="false"/>
    <row r="296" customFormat="false" ht="11.25" hidden="false" customHeight="true" outlineLevel="0" collapsed="false"/>
    <row r="297" customFormat="false" ht="11.25" hidden="false" customHeight="true" outlineLevel="0" collapsed="false"/>
    <row r="298" customFormat="false" ht="11.25" hidden="false" customHeight="true" outlineLevel="0" collapsed="false"/>
    <row r="299" customFormat="false" ht="11.25" hidden="false" customHeight="true" outlineLevel="0" collapsed="false"/>
    <row r="300" customFormat="false" ht="11.25" hidden="false" customHeight="true" outlineLevel="0" collapsed="false"/>
    <row r="306" customFormat="false" ht="12.6" hidden="false" customHeight="true" outlineLevel="0" collapsed="false"/>
    <row r="307" customFormat="false" ht="12.6" hidden="false" customHeight="true" outlineLevel="0" collapsed="false"/>
    <row r="308" customFormat="false" ht="12.6" hidden="false" customHeight="true" outlineLevel="0" collapsed="false"/>
    <row r="309" customFormat="false" ht="12.6" hidden="false" customHeight="true" outlineLevel="0" collapsed="false"/>
    <row r="310" customFormat="false" ht="12.6" hidden="false" customHeight="true" outlineLevel="0" collapsed="false"/>
    <row r="311" customFormat="false" ht="12.6" hidden="false" customHeight="true" outlineLevel="0" collapsed="false"/>
    <row r="312" customFormat="false" ht="12.6" hidden="false" customHeight="true" outlineLevel="0" collapsed="false"/>
    <row r="313" customFormat="false" ht="12.6" hidden="false" customHeight="true" outlineLevel="0" collapsed="false"/>
    <row r="314" customFormat="false" ht="12.6" hidden="false" customHeight="true" outlineLevel="0" collapsed="false"/>
    <row r="315" customFormat="false" ht="12.6" hidden="false" customHeight="true" outlineLevel="0" collapsed="false"/>
    <row r="316" customFormat="false" ht="12.6" hidden="false" customHeight="true" outlineLevel="0" collapsed="false"/>
    <row r="317" customFormat="false" ht="12.6" hidden="false" customHeight="true" outlineLevel="0" collapsed="false"/>
    <row r="318" customFormat="false" ht="12.6" hidden="false" customHeight="true" outlineLevel="0" collapsed="false"/>
    <row r="319" customFormat="false" ht="12.6" hidden="false" customHeight="true" outlineLevel="0" collapsed="false"/>
    <row r="320" customFormat="false" ht="12.6" hidden="false" customHeight="true" outlineLevel="0" collapsed="false"/>
    <row r="321" customFormat="false" ht="12.6" hidden="false" customHeight="true" outlineLevel="0" collapsed="false"/>
    <row r="322" customFormat="false" ht="12.6" hidden="false" customHeight="true" outlineLevel="0" collapsed="false"/>
    <row r="323" customFormat="false" ht="12.6" hidden="false" customHeight="true" outlineLevel="0" collapsed="false"/>
    <row r="324" customFormat="false" ht="12.6" hidden="false" customHeight="true" outlineLevel="0" collapsed="false"/>
    <row r="325" customFormat="false" ht="12.6" hidden="false" customHeight="true" outlineLevel="0" collapsed="false"/>
    <row r="326" customFormat="false" ht="12.6" hidden="false" customHeight="true" outlineLevel="0" collapsed="false"/>
    <row r="327" customFormat="false" ht="12.6" hidden="false" customHeight="true" outlineLevel="0" collapsed="false"/>
    <row r="328" customFormat="false" ht="12.6" hidden="false" customHeight="true" outlineLevel="0" collapsed="false"/>
    <row r="329" customFormat="false" ht="12.6" hidden="false" customHeight="true" outlineLevel="0" collapsed="false"/>
    <row r="330" customFormat="false" ht="12.6" hidden="false" customHeight="true" outlineLevel="0" collapsed="false"/>
    <row r="331" customFormat="false" ht="12.6" hidden="false" customHeight="true" outlineLevel="0" collapsed="false"/>
    <row r="332" customFormat="false" ht="12.6" hidden="false" customHeight="true" outlineLevel="0" collapsed="false"/>
    <row r="333" customFormat="false" ht="12.6" hidden="false" customHeight="true" outlineLevel="0" collapsed="false"/>
    <row r="334" customFormat="false" ht="12.6" hidden="false" customHeight="true" outlineLevel="0" collapsed="false"/>
    <row r="335" customFormat="false" ht="12.6" hidden="false" customHeight="true" outlineLevel="0" collapsed="false"/>
    <row r="336" customFormat="false" ht="12.6" hidden="false" customHeight="true" outlineLevel="0" collapsed="false"/>
    <row r="337" customFormat="false" ht="12.6" hidden="false" customHeight="true" outlineLevel="0" collapsed="false"/>
    <row r="338" customFormat="false" ht="12.6" hidden="false" customHeight="true" outlineLevel="0" collapsed="false"/>
    <row r="339" customFormat="false" ht="12.6" hidden="false" customHeight="true" outlineLevel="0" collapsed="false"/>
    <row r="340" customFormat="false" ht="12.6" hidden="false" customHeight="true" outlineLevel="0" collapsed="false"/>
    <row r="341" customFormat="false" ht="12.6" hidden="false" customHeight="true" outlineLevel="0" collapsed="false"/>
    <row r="342" customFormat="false" ht="12.6" hidden="false" customHeight="true" outlineLevel="0" collapsed="false"/>
    <row r="343" customFormat="false" ht="12.6" hidden="false" customHeight="true" outlineLevel="0" collapsed="false"/>
    <row r="344" customFormat="false" ht="12.6" hidden="false" customHeight="true" outlineLevel="0" collapsed="false"/>
    <row r="345" customFormat="false" ht="12.6" hidden="false" customHeight="true" outlineLevel="0" collapsed="false"/>
    <row r="346" customFormat="false" ht="12.6" hidden="false" customHeight="true" outlineLevel="0" collapsed="false"/>
    <row r="347" customFormat="false" ht="12.6" hidden="false" customHeight="true" outlineLevel="0" collapsed="false"/>
    <row r="348" customFormat="false" ht="12.6" hidden="false" customHeight="true" outlineLevel="0" collapsed="false"/>
    <row r="349" customFormat="false" ht="12.6" hidden="false" customHeight="true" outlineLevel="0" collapsed="false"/>
    <row r="350" customFormat="false" ht="12.6" hidden="false" customHeight="true" outlineLevel="0" collapsed="false"/>
    <row r="351" customFormat="false" ht="12.6" hidden="false" customHeight="true" outlineLevel="0" collapsed="false"/>
    <row r="352" customFormat="false" ht="12.6" hidden="false" customHeight="true" outlineLevel="0" collapsed="false"/>
    <row r="353" customFormat="false" ht="12.6" hidden="false" customHeight="true" outlineLevel="0" collapsed="false"/>
    <row r="356" customFormat="false" ht="12.6" hidden="false" customHeight="true" outlineLevel="0" collapsed="false"/>
    <row r="357" customFormat="false" ht="12.6" hidden="false" customHeight="true" outlineLevel="0" collapsed="false"/>
    <row r="358" customFormat="false" ht="12.6" hidden="false" customHeight="true" outlineLevel="0" collapsed="false"/>
    <row r="359" customFormat="false" ht="12.6" hidden="false" customHeight="true" outlineLevel="0" collapsed="false"/>
    <row r="360" customFormat="false" ht="12.6" hidden="false" customHeight="true" outlineLevel="0" collapsed="false"/>
    <row r="361" customFormat="false" ht="12.6" hidden="false" customHeight="true" outlineLevel="0" collapsed="false"/>
    <row r="362" customFormat="false" ht="12.6" hidden="false" customHeight="true" outlineLevel="0" collapsed="false"/>
    <row r="363" customFormat="false" ht="12.6" hidden="false" customHeight="true" outlineLevel="0" collapsed="false"/>
    <row r="364" customFormat="false" ht="12.6" hidden="false" customHeight="true" outlineLevel="0" collapsed="false"/>
    <row r="365" customFormat="false" ht="12.6" hidden="false" customHeight="true" outlineLevel="0" collapsed="false"/>
    <row r="366" customFormat="false" ht="12.6" hidden="false" customHeight="true" outlineLevel="0" collapsed="false"/>
    <row r="367" customFormat="false" ht="12.6" hidden="false" customHeight="true" outlineLevel="0" collapsed="false"/>
    <row r="368" customFormat="false" ht="12.6" hidden="false" customHeight="true" outlineLevel="0" collapsed="false"/>
    <row r="369" customFormat="false" ht="12.6" hidden="false" customHeight="true" outlineLevel="0" collapsed="false"/>
    <row r="370" customFormat="false" ht="12.6" hidden="false" customHeight="true" outlineLevel="0" collapsed="false"/>
    <row r="371" customFormat="false" ht="12.6" hidden="false" customHeight="true" outlineLevel="0" collapsed="false"/>
    <row r="372" customFormat="false" ht="12.6" hidden="false" customHeight="true" outlineLevel="0" collapsed="false"/>
    <row r="373" customFormat="false" ht="12.6" hidden="false" customHeight="true" outlineLevel="0" collapsed="false"/>
    <row r="374" customFormat="false" ht="12.6" hidden="false" customHeight="true" outlineLevel="0" collapsed="false"/>
    <row r="375" customFormat="false" ht="12.6" hidden="false" customHeight="true" outlineLevel="0" collapsed="false"/>
    <row r="376" customFormat="false" ht="12.6" hidden="false" customHeight="true" outlineLevel="0" collapsed="false"/>
    <row r="377" customFormat="false" ht="12.6" hidden="false" customHeight="true" outlineLevel="0" collapsed="false"/>
    <row r="378" customFormat="false" ht="12.6" hidden="false" customHeight="true" outlineLevel="0" collapsed="false"/>
    <row r="379" customFormat="false" ht="12.6" hidden="false" customHeight="true" outlineLevel="0" collapsed="false"/>
    <row r="380" customFormat="false" ht="12.6" hidden="false" customHeight="true" outlineLevel="0" collapsed="false"/>
    <row r="381" customFormat="false" ht="12.6" hidden="false" customHeight="true" outlineLevel="0" collapsed="false"/>
    <row r="382" customFormat="false" ht="12.6" hidden="false" customHeight="true" outlineLevel="0" collapsed="false"/>
    <row r="383" customFormat="false" ht="12.6" hidden="false" customHeight="true" outlineLevel="0" collapsed="false"/>
    <row r="384" customFormat="false" ht="12.6" hidden="false" customHeight="true" outlineLevel="0" collapsed="false"/>
    <row r="385" customFormat="false" ht="12.6" hidden="false" customHeight="true" outlineLevel="0" collapsed="false"/>
    <row r="386" customFormat="false" ht="12.6" hidden="false" customHeight="true" outlineLevel="0" collapsed="false"/>
    <row r="387" customFormat="false" ht="12.6" hidden="false" customHeight="true" outlineLevel="0" collapsed="false"/>
    <row r="388" customFormat="false" ht="12.6" hidden="false" customHeight="true" outlineLevel="0" collapsed="false"/>
    <row r="389" customFormat="false" ht="12.6" hidden="false" customHeight="true" outlineLevel="0" collapsed="false"/>
    <row r="390" customFormat="false" ht="12.6" hidden="false" customHeight="true" outlineLevel="0" collapsed="false"/>
    <row r="391" customFormat="false" ht="12.6" hidden="false" customHeight="true" outlineLevel="0" collapsed="false"/>
    <row r="392" customFormat="false" ht="12.6" hidden="false" customHeight="true" outlineLevel="0" collapsed="false"/>
    <row r="393" customFormat="false" ht="12.6" hidden="false" customHeight="true" outlineLevel="0" collapsed="false"/>
    <row r="394" customFormat="false" ht="12.6" hidden="false" customHeight="true" outlineLevel="0" collapsed="false"/>
    <row r="395" customFormat="false" ht="12.6" hidden="false" customHeight="true" outlineLevel="0" collapsed="false"/>
    <row r="396" customFormat="false" ht="12.6" hidden="false" customHeight="true" outlineLevel="0" collapsed="false"/>
    <row r="397" customFormat="false" ht="12.6" hidden="false" customHeight="true" outlineLevel="0" collapsed="false"/>
    <row r="398" customFormat="false" ht="12.6" hidden="false" customHeight="true" outlineLevel="0" collapsed="false"/>
    <row r="399" customFormat="false" ht="12.6" hidden="false" customHeight="true" outlineLevel="0" collapsed="false"/>
    <row r="400" customFormat="false" ht="12.6" hidden="false" customHeight="true" outlineLevel="0" collapsed="false"/>
    <row r="401" customFormat="false" ht="12.6" hidden="false" customHeight="true" outlineLevel="0" collapsed="false"/>
    <row r="402" customFormat="false" ht="12.6" hidden="false" customHeight="true" outlineLevel="0" collapsed="false"/>
    <row r="403" customFormat="false" ht="12.6" hidden="false" customHeight="true" outlineLevel="0" collapsed="false"/>
  </sheetData>
  <mergeCells count="5">
    <mergeCell ref="B2:C2"/>
    <mergeCell ref="A4:C4"/>
    <mergeCell ref="Y4:AA4"/>
    <mergeCell ref="A20:B20"/>
    <mergeCell ref="Y20:Z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4-01-02T08:43:11Z</cp:lastPrinted>
  <dcterms:modified xsi:type="dcterms:W3CDTF">2014-10-08T04:39:00Z</dcterms:modified>
  <cp:revision>0</cp:revision>
  <dc:subject/>
  <dc:title/>
</cp:coreProperties>
</file>